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150" windowWidth="19200" windowHeight="10950"/>
  </bookViews>
  <sheets>
    <sheet name="cellular component" sheetId="1" r:id="rId1"/>
    <sheet name="molecular function" sheetId="2" r:id="rId2"/>
    <sheet name="biological process" sheetId="3" r:id="rId3"/>
  </sheets>
  <externalReferences>
    <externalReference r:id="rId4"/>
  </externalReferences>
  <calcPr calcId="124519"/>
</workbook>
</file>

<file path=xl/sharedStrings.xml><?xml version="1.0" encoding="utf-8"?>
<sst xmlns="http://schemas.openxmlformats.org/spreadsheetml/2006/main" count="640" uniqueCount="430">
  <si>
    <t>GO accession</t>
  </si>
  <si>
    <t>Gene Ontology term</t>
    <phoneticPr fontId="1" type="noConversion"/>
  </si>
  <si>
    <t>Cluster frequency</t>
  </si>
  <si>
    <t>Genome frequency of use</t>
  </si>
  <si>
    <t>Enrichment factor</t>
    <phoneticPr fontId="1" type="noConversion"/>
  </si>
  <si>
    <t>Corrected P-value</t>
  </si>
  <si>
    <t>Gene names</t>
    <phoneticPr fontId="1" type="noConversion"/>
  </si>
  <si>
    <t>GO:0005751</t>
  </si>
  <si>
    <t>mitochondrial respiratory chain complex IV</t>
  </si>
  <si>
    <t>7 of 18 in the list</t>
  </si>
  <si>
    <t>18 of 33842 in the genome</t>
  </si>
  <si>
    <t>CL1325.Contig4_All,CL1325.Contig9_All,CL1325.Contig11_All,CL1325.Contig3_All,CL1325.Contig8_All,CL1325.Contig2_All,CL1325.Contig10_All</t>
  </si>
  <si>
    <t>GO:0045277</t>
  </si>
  <si>
    <t>respiratory chain complex IV</t>
  </si>
  <si>
    <t>GO:0005746</t>
  </si>
  <si>
    <t>mitochondrial respiratory chain</t>
  </si>
  <si>
    <t>210 of 33842 in the genome</t>
  </si>
  <si>
    <t>GO:0070469</t>
  </si>
  <si>
    <t>respiratory chain</t>
  </si>
  <si>
    <t>233 of 33842 in the genome</t>
  </si>
  <si>
    <t>GO:0044455</t>
  </si>
  <si>
    <t>mitochondrial membrane part</t>
  </si>
  <si>
    <t>337 of 33842 in the genome</t>
  </si>
  <si>
    <t>GO:0005743</t>
  </si>
  <si>
    <t>mitochondrial inner membrane</t>
  </si>
  <si>
    <t>508 of 33842 in the genome</t>
  </si>
  <si>
    <t>GO:0031966</t>
  </si>
  <si>
    <t>mitochondrial membrane</t>
  </si>
  <si>
    <t>594 of 33842 in the genome</t>
  </si>
  <si>
    <t>GO:0005740</t>
  </si>
  <si>
    <t>mitochondrial envelope</t>
  </si>
  <si>
    <t>627 of 33842 in the genome</t>
  </si>
  <si>
    <t>GO:0019866</t>
  </si>
  <si>
    <t>organelle inner membrane</t>
  </si>
  <si>
    <t>640 of 33842 in the genome</t>
  </si>
  <si>
    <t>GO:0044429</t>
  </si>
  <si>
    <t>mitochondrial part</t>
  </si>
  <si>
    <t>715 of 33842 in the genome</t>
  </si>
  <si>
    <t>GO:0016442</t>
  </si>
  <si>
    <t>RNA-induced silencing complex</t>
  </si>
  <si>
    <t>4 of 1102 in the list</t>
  </si>
  <si>
    <t>8 of 33842 in the genome</t>
  </si>
  <si>
    <t>CL12864.Contig5_All,CL12864.Contig3_All,CL12864.Contig8_All,CL12864.Contig4_All</t>
  </si>
  <si>
    <t>GO:0031332</t>
  </si>
  <si>
    <t>RNAi effector complex</t>
  </si>
  <si>
    <t>GO:0031967</t>
  </si>
  <si>
    <t>organelle envelope</t>
  </si>
  <si>
    <t>2294 of 33842 in the genome</t>
  </si>
  <si>
    <t>GO:0031975</t>
  </si>
  <si>
    <t>envelope</t>
  </si>
  <si>
    <t>2311 of 33842 in the genome</t>
  </si>
  <si>
    <t>GO:0031090</t>
  </si>
  <si>
    <t>organelle membrane</t>
  </si>
  <si>
    <t>2383 of 33842 in the genome</t>
  </si>
  <si>
    <t>GO:0043234</t>
  </si>
  <si>
    <t>protein complex</t>
  </si>
  <si>
    <t>8 of 18 in the list</t>
  </si>
  <si>
    <t>3544 of 33842 in the genome</t>
  </si>
  <si>
    <t>CL1325.Contig8_All,CL1325.Contig2_All,CL1325.Contig10_All,CL1325.Contig4_All,CL1325.Contig9_All,CL1325.Contig11_All,CL1325.Contig3_All,Unigene12487_All</t>
  </si>
  <si>
    <t>GO:0009504</t>
    <phoneticPr fontId="1" type="noConversion"/>
  </si>
  <si>
    <t>cell plate</t>
  </si>
  <si>
    <t>17 of 1102 in the list</t>
  </si>
  <si>
    <t>139 of 33842 in the genome</t>
  </si>
  <si>
    <t>Unigene2751_All,CL206.Contig6_All,CL206.Contig16_All,CL206.Contig2_All,Unigene16606_All,CL206.Contig18_All,CL1305.Contig1_All,CL5307.Contig2_All,CL206.Contig17_All,CL206.Contig1_All,CL206.Contig13_All,CL206.Contig12_All,CL206.Contig15_All,CL206.Contig8_All,CL206.Contig19_All,CL206.Contig3_All,CL206.Contig10_All</t>
  </si>
  <si>
    <t>GO:0005634</t>
  </si>
  <si>
    <t>nucleus</t>
  </si>
  <si>
    <t>399 of 1102 in the list</t>
  </si>
  <si>
    <t>10445 of 33842 in the genome</t>
  </si>
  <si>
    <t>CL8847.Contig2_All,CL12036.Contig3_All,CL3110.Contig3_All,CL852.Contig1_All,Unigene18948_All,Unigene21930_All,Unigene16549_All,Unigene11910_All,CL176.Contig10_All,Unigene10014_All,CL3880.Contig6_All,CL543.Contig1_All,Unigene11758_All,Unigene24432_All,CL6822.Contig3_All,CL1389.Contig4_All,Unigene5691_All,Unigene4779_All,CL2665.Contig3_All,CL1170.Contig1_All,CL4032.Contig3_All,CL12620.Contig1_All,CL7545.Contig1_All,CL1077.Contig3_All,Unigene14834_All,Unigene19368_All,CL8719.Contig2_All,CL4458.Contig2_All,CL3503.Contig1_All,CL2490.Contig9_All,CL1615.Contig1_All,CL12731.Contig8_All,CL576.Contig6_All,Unigene4745_All,Unigene33924_All,CL9147.Contig1_All,Unigene5964_All,CL2743.Contig2_All,Unigene4400_All,CL3208.Contig1_All,Unigene23617_All,CL5491.Contig2_All,CL12036.Contig2_All,Unigene5857_All,CL239.Contig2_All,Unigene539_All,Unigene14648_All,Unigene13014_All,CL11473.Contig3_All,Unigene22412_All,CL652.Contig2_All,Unigene24132_All,CL10126.Contig1_All,CL3763.Contig1_All,CL2176.Contig1_All,CL818.Contig2_All,CL2112.Contig11_All,CL8383.Contig3_All,CL7821.Contig2_All,CL12666.Contig2_All,Unigene12363_All,CL3545.Contig3_All,CL12761.Contig2_All,CL1807.Contig3_All,Unigene21658_All,Unigene12901_All,Unigene19426_All,CL6886.Contig2_All,CL2120.Contig4_All,Unigene4732_All,CL12602.Contig2_All,CL9319.Contig2_All,CL543.Contig4_All,Unigene4256_All,Unigene22430_All,CL2505.Contig1_All,CL4142.Contig1_All,CL11719.Contig1_All,CL1100.Contig4_All,CL5807.Contig2_All,Unigene33856_All,Unigene3483_All,CL6695.Contig2_All,CL3672.Contig2_All,CL2385.Contig3_All,CL145.Contig9_All,CL1389.Contig1_All,CL3522.Contig2_All,CL416.Contig5_All,CL10504.Contig1_All,CL9589.Contig2_All,CL809.Contig2_All,CL217.Contig1_All,CL532.Contig2_All,Unigene10652_All,Unigene2447_All,CL5856.Contig1_All,Unigene21664_All,CL4797.Contig2_All,Unigene7099_All,CL46.Contig5_All,CL8188.Contig1_All,Unigene4720_All,Unigene14392_All,Unigene7105_All,CL3180.Contig2_All,CL1077.Contig2_All,CL10415.Contig1_All,Unigene2625_All,Unigene26084_All,CL7533.Contig2_All,Unigene12109_All,CL3651.Contig6_All,Unigene2128_All,Unigene38746_All,Unigene2395_All,CL9813.Contig3_All,CL8498.Contig3_All,CL7785.Contig1_All,Unigene6614_All,CL4121.Contig4_All,CL6378.Contig3_All,Unigene4723_All,Unigene21513_All,CL6933.Contig1_All,Unigene2367_All,Unigene2679_All,CL404.Contig1_All,CL1552.Contig2_All,CL9029.Contig2_All,CL7494.Contig3_All,CL6687.Contig1_All,CL4458.Contig11_All,Unigene21265_All,CL390.Contig13_All,CL4337.Contig2_All,CL2062.Contig2_All,Unigene16527_All,Unigene7173_All,CL2769.Contig3_All,Unigene9764_All,Unigene17061_All,CL2907.Contig3_All,CL12143.Contig1_All,CL11394.Contig2_All,Unigene5005_All,CL10227.Contig1_All,CL434.Contig2_All,CL7785.Contig2_All,Unigene5067_All,Unigene5169_All,CL3117.Contig1_All,CL239.Contig6_All,CL12899.Contig5_All,CL7170.Contig2_All,CL7000.Contig2_All,CL889.Contig7_All,Unigene7174_All,Unigene11805_All,Unigene18126_All,Unigene15049_All,Unigene23628_All,CL332.Contig1_All,Unigene2906_All,CL511.Contig1_All,CL1940.Contig2_All,CL995.Contig5_All,Unigene21250_All,Unigene12418_All,Unigene47579_All,Unigene16239_All,CL5133.Contig1_All,CL1699.Contig9_All,CL3651.Contig3_All,CL4337.Contig1_All,Unigene7719_All,Unigene21271_All,Unigene2801_All,CL4994.Contig2_All,Unigene15487_All,Unigene14462_All,Unigene4786_All,Unigene2751_All,CL7013.Contig2_All,CL3651.Contig8_All,CL377.Contig5_All,CL6886.Contig1_All,CL6695.Contig1_All,CL6980.Contig2_All,Unigene4766_All,CL4713.Contig1_All,CL7533.Contig4_All,Unigene9711_All,Unigene20763_All,CL7444.Contig4_All,CL7297.Contig2_All,CL7394.Contig2_All,CL3931.Contig1_All,CL239.Contig7_All,CL5046.Contig2_All,Unigene2573_All,CL231.Contig2_All,CL2112.Contig4_All,Unigene20007_All,CL3522.Contig4_All,Unigene22669_All,Unigene14555_All,CL3763.Contig2_All,Unigene1552_All,CL3651.Contig5_All,CL9376.Contig1_All,CL10042.Contig1_All,CL10583.Contig4_All,CL12597.Contig1_All,CL12899.Contig2_All,Unigene12056_All,Unigene16873_All,CL2690.Contig2_All,CL3651.Contig7_All,Unigene26801_All,Unigene17425_All,Unigene23124_All,CL11425.Contig3_All,Unigene13374_All,CL799.Contig1_All,CL2290.Contig4_All,Unigene16513_All,CL12903.Contig2_All,Unigene2577_All,Unigene19399_All,CL1253.Contig1_All,Unigene36694_All,Unigene16747_All,Unigene4781_All,CL12899.Contig7_All,CL4537.Contig1_All,CL576.Contig9_All,CL497.Contig17_All,Unigene2363_All,CL12257.Contig1_All,Unigene43067_All,CL8262.Contig1_All,Unigene16792_All,CL7545.Contig4_All,Unigene39873_All,CL11622.Contig3_All,CL5151.Contig2_All,Unigene42478_All,CL10058.Contig1_All,CL6818.Contig1_All,CL8383.Contig4_All,CL2112.Contig7_All,CL1735.Contig4_All,CL239.Contig8_All,Unigene14266_All,CL1077.Contig1_All,Unigene2368_All,CL10134.Contig1_All,CL4347.Contig1_All,Unigene18985_All,CL12864.Contig3_All,CL1838.Contig4_All,CL1960.Contig3_All,Unigene4784_All,Unigene209_All,CL6587.Contig2_All,CL7533.Contig3_All,CL4458.Contig6_All,CL1353.Contig3_All,CL3522.Contig3_All,CL576.Contig7_All,CL12864.Contig4_All,Unigene6100_All,CL8753.Contig1_All,CL1816.Contig2_All,CL1353.Contig5_All,CL8847.Contig3_All,CL8620.Contig2_All,CL7534.Contig2_All,CL1615.Contig15_All,CL5630.Contig1_All,CL4064.Contig1_All,CL12864.Contig5_All,CL7752.Contig1_All,CL8540.Contig2_All,CL1731.Contig1_All,CL1854.Contig2_All,Unigene12198_All,Unigene21440_All,CL239.Contig11_All,CL852.Contig5_All,Unigene11829_All,Unigene4719_All,Unigene42531_All,CL12899.Contig3_All,CL390.Contig7_All,CL4789.Contig1_All,Unigene3542_All,CL6797.Contig2_All,CL3911.Contig1_All,CL762.Contig3_All,CL5046.Contig1_All,CL332.Contig2_All,CL1807.Contig5_All,CL12592.Contig2_All,Unigene19942_All,Unigene19968_All,CL145.Contig7_All,CL12810.Contig1_All,CL145.Contig8_All,Unigene16606_All,Unigene7863_All,CL1735.Contig2_All,Unigene7103_All,Unigene21409_All,CL9.Contig9_All,CL12936.Contig2_All,CL231.Contig3_All,CL11394.Contig1_All,Unigene5107_All,CL3211.Contig5_All,Unigene53267_All,CL9243.Contig1_All,Unigene11818_All,CL1735.Contig1_All,CL4085.Contig5_All,Unigene2357_All,CL543.Contig2_All,CL10566.Contig1_All,Unigene9709_All,Unigene5967_All,CL889.Contig12_All,CL9865.Contig2_All,CL3651.Contig4_All,CL3405.Contig2_All,CL1077.Contig4_All,CL4218.Contig2_All,CL5491.Contig1_All,Unigene4728_All,CL1735.Contig3_All,CL3208.Contig3_All,CL3117.Contig2_All,Unigene3506_All,CL762.Contig5_All,CL3522.Contig5_All,CL9865.Contig3_All,CL239.Contig12_All,Unigene8256_All,CL6378.Contig4_All,CL145.Contig3_All,Unigene12201_All,Unigene4714_All,CL1353.Contig8_All,Unigene27349_All,CL239.Contig5_All,CL6822.Contig1_All,CL8498.Contig4_All,Unigene7102_All,Unigene2359_All,CL4797.Contig1_All,CL7297.Contig1_All,CL2120.Contig2_All,CL10583.Contig6_All,CL11417.Contig2_All,CL12036.Contig1_All,Unigene14638_All,Unigene24746_All,Unigene15773_All,Unigene2429_All,CL2692.Contig3_All,CL12666.Contig3_All,CL3141.Contig3_All,CL4.Contig2_All,Unigene9684_All,CL5307.Contig2_All,CL8846.Contig1_All,CL12864.Contig8_All,CL12810.Contig2_All,CL12656.Contig2_All,CL6032.Contig2_All,CL2688.Contig1_All,CL5542.Contig2_All,CL4509.Contig1_All,CL6322.Contig1_All,Unigene461_All,CL11425.Contig4_All,CL8188.Contig2_All,Unigene13078_All,Unigene6027_All,CL1202.Contig2_All,CL762.Contig4_All,CL1389.Contig3_All,CL2208.Contig4_All,CL6982.Contig2_All,CL7401.Contig3_All,Unigene942_All,CL7013.Contig1_All,CL497.Contig16_All,CL576.Contig11_All</t>
  </si>
  <si>
    <t>A. For the cellular component category</t>
    <phoneticPr fontId="1" type="noConversion"/>
  </si>
  <si>
    <t>Table S8  GO enrichment analysis of target genes for the differentially expressed miRNAs</t>
    <phoneticPr fontId="1" type="noConversion"/>
  </si>
  <si>
    <t>Gene_names</t>
  </si>
  <si>
    <t>GO:0004129</t>
  </si>
  <si>
    <t>cytochrome-coxidase activity</t>
    <phoneticPr fontId="1" type="noConversion"/>
  </si>
  <si>
    <t>7 of 14 in the list</t>
  </si>
  <si>
    <t>31 of 32532 in the genome</t>
  </si>
  <si>
    <t>GO:0015002</t>
  </si>
  <si>
    <t>heme-copper terminal oxidase activity</t>
  </si>
  <si>
    <t>GO:0016675</t>
  </si>
  <si>
    <t>oxidoreductase activity, acting on a heme group of donors</t>
  </si>
  <si>
    <t>GO:0016676</t>
  </si>
  <si>
    <t>oxidoreductase activity, acting on a heme group of donors, oxygen as acceptor</t>
  </si>
  <si>
    <t>GO:0003727</t>
  </si>
  <si>
    <t>single-stranded RNA binding</t>
  </si>
  <si>
    <t>2 of 14 in the list</t>
  </si>
  <si>
    <t>76 of 32532 in the genome</t>
  </si>
  <si>
    <t>Unigene27574_All,Unigene27575_All</t>
  </si>
  <si>
    <t>GO:0003682</t>
  </si>
  <si>
    <t>chromatin binding</t>
  </si>
  <si>
    <t>286 of 32532 in the genome</t>
  </si>
  <si>
    <t>GO:0015078</t>
  </si>
  <si>
    <t>hydrogen ion transmembrane transporter activity</t>
  </si>
  <si>
    <t>322 of 32532 in the genome</t>
  </si>
  <si>
    <t>GO:0015077</t>
  </si>
  <si>
    <t>monovalent inorganic cation transmembrane transporter activity</t>
  </si>
  <si>
    <t>538 of 32532 in the genome</t>
  </si>
  <si>
    <t>GO:0022890</t>
  </si>
  <si>
    <t>inorganic cation transmembrane transporter activity</t>
  </si>
  <si>
    <t>855 of 32532 in the genome</t>
  </si>
  <si>
    <t>GO:0016627</t>
  </si>
  <si>
    <t>oxidoreductase activity, acting on the CH-CH group of donors</t>
  </si>
  <si>
    <t>889 of 32532 in the genome</t>
  </si>
  <si>
    <t>GO:0050373</t>
  </si>
  <si>
    <t>UDP-arabinose 4-epimerase activity</t>
  </si>
  <si>
    <t>4 of 1051 in the list</t>
  </si>
  <si>
    <t>8 of 32532 in the genome</t>
  </si>
  <si>
    <t>CL4121.Contig4_All,Unigene20564_All,Unigene2276_All,CL4121.Contig1_All</t>
  </si>
  <si>
    <t>GO:0008324</t>
  </si>
  <si>
    <t>cation transmembrane transporter activity</t>
  </si>
  <si>
    <t>1201 of 32532 in the genome</t>
  </si>
  <si>
    <t>GO:0015075</t>
  </si>
  <si>
    <t>ion transmembrane transporter activity</t>
  </si>
  <si>
    <t>1759 of 32532 in the genome</t>
  </si>
  <si>
    <t>GO:0004506</t>
  </si>
  <si>
    <t>squalene monooxygenase activity</t>
  </si>
  <si>
    <t>8 of 1051 in the list</t>
  </si>
  <si>
    <t>30 of 32532 in the genome</t>
  </si>
  <si>
    <t>Unigene26139_All,Unigene26142_All,Unigene26143_All,Unigene26140_All,Unigene26141_All,Unigene26146_All,Unigene26144_All,Unigene26145_All</t>
  </si>
  <si>
    <t>GO:0022891</t>
  </si>
  <si>
    <t>substrate-specific transmembrane transporter activity</t>
  </si>
  <si>
    <t>2073 of 32532 in the genome</t>
  </si>
  <si>
    <t>GO:0022892</t>
  </si>
  <si>
    <t>substrate-specific transporter activity</t>
  </si>
  <si>
    <t>2334 of 32532 in the genome</t>
  </si>
  <si>
    <t>GO:0022857</t>
  </si>
  <si>
    <t>transmembrane transporter activity</t>
  </si>
  <si>
    <t>2474 of 32532 in the genome</t>
  </si>
  <si>
    <t>GO:0003677</t>
  </si>
  <si>
    <t>DNA binding</t>
  </si>
  <si>
    <t>2526 of 32532 in the genome</t>
  </si>
  <si>
    <t>GO:0005215</t>
  </si>
  <si>
    <t>transporter activity</t>
  </si>
  <si>
    <t>3166 of 32532 in the genome</t>
  </si>
  <si>
    <t>GO:0003676</t>
  </si>
  <si>
    <t>nucleic acid binding</t>
  </si>
  <si>
    <t>9 of 14 in the list</t>
  </si>
  <si>
    <t>5205 of 32532 in the genome</t>
  </si>
  <si>
    <t>CL1325.Contig8_All,CL1325.Contig2_All,CL1325.Contig10_All,CL1325.Contig4_All,CL1325.Contig9_All,CL1325.Contig11_All,CL1325.Contig3_All,Unigene27575_All,Unigene27574_All</t>
  </si>
  <si>
    <t>GO:0016491</t>
  </si>
  <si>
    <t>oxidoreductase activity</t>
  </si>
  <si>
    <t>4081 of 32532 in the genome</t>
  </si>
  <si>
    <t>GO:0008170</t>
  </si>
  <si>
    <t>N-methyltransferase activity</t>
  </si>
  <si>
    <t>12 of 1051 in the list</t>
  </si>
  <si>
    <t>99 of 32532 in the genome</t>
  </si>
  <si>
    <t>CL4789.Contig1_All,CL1615.Contig12_All,CL6450.Contig1_All,CL1615.Contig11_All,CL3117.Contig2_All,CL1615.Contig14_All,CL1615.Contig1_All,CL12936.Contig2_All,CL212.Contig1_All,CL1615.Contig17_All,CL1615.Contig15_All,CL3117.Contig1_All</t>
  </si>
  <si>
    <t>214 of 1051 in the list</t>
  </si>
  <si>
    <t>Unigene4786_All,CL3651.Contig8_All,Unigene9991_All,CL377.Contig5_All,CL11308.Contig1_All,Unigene11910_All,CL176.Contig10_All,CL6863.Contig4_All,Unigene751_All,CL6863.Contig5_All,CL7796.Contig4_All,CL4713.Contig1_All,Unigene20763_All,Unigene658_All,CL4768.Contig3_All,Unigene33467_All,CL4478.Contig2_All,CL7297.Contig2_All,CL6822.Contig3_All,CL801.Contig7_All,CL1389.Contig4_All,Unigene26746_All,CL6041.Contig4_All,CL239.Contig7_All,CL5046.Contig2_All,Unigene4779_All,CL3465.Contig4_All,Unigene7330_All,Unigene14834_All,CL8719.Contig2_All,CL3651.Contig5_All,CL4458.Contig2_All,Unigene8303_All,CL5660.Contig1_All,Unigene45013_All,CL3503.Contig1_All,CL1615.Contig1_All,CL7605.Contig4_All,Unigene33924_All,CL7279.Contig1_All,Unigene46879_All,CL9147.Contig1_All,Unigene5964_All,Unigene16195_All,Unigene52301_All,Unigene12056_All,CL3208.Contig1_All,CL3403.Contig1_All,CL3651.Contig7_All,Unigene23124_All,Unigene17425_All,Unigene5857_All,CL8629.Contig1_All,CL2290.Contig4_All,CL239.Contig2_All,CL12903.Contig2_All,CL425.Contig3_All,Unigene9951_All,Unigene4781_All,Unigene6086_All,CL497.Contig17_All,CL744.Contig4_All,Unigene2363_All,CL6610.Contig2_All,CL3056.Contig3_All,Unigene16792_All,CL1807.Contig3_All,Unigene12034_All,CL6450.Contig1_All,Unigene39873_All,Unigene39232_All,Unigene19426_All,Unigene11921_All,Unigene42478_All,CL2120.Contig4_All,Unigene4732_All,Unigene21991_All,CL8301.Contig1_All,CL9411.Contig1_All,CL9319.Contig2_All,Unigene4903_All,CL11945.Contig3_All,Unigene4256_All,CL239.Contig8_All,Unigene7214_All,Unigene14266_All,Unigene2368_All,CL4347.Contig1_All,CL12864.Contig3_All,Unigene18985_All,Unigene4730_All,Unigene4784_All,Unigene209_All,CL4458.Contig6_All,CL12653.Contig2_All,CL12864.Contig4_All,Unigene3483_All,CL9095.Contig2_All,CL1816.Contig2_All,CL8620.Contig2_All,Unigene402_All,CL10643.Contig1_All,CL1615.Contig15_All,CL11308.Contig3_All,CL12864.Contig5_All,CL1389.Contig1_All,CL1615.Contig12_All,CL416.Contig5_All,CL10504.Contig1_All,CL809.Contig2_All,CL7405.Contig1_All,CL4905.Contig1_All,Unigene12198_All,CL239.Contig11_All,Unigene2447_All,CL12115.Contig1_All,CL81.Contig8_All,CL390.Contig7_All,CL6797.Contig2_All,CL3911.Contig1_All,CL5046.Contig1_All,CL332.Contig2_All,CL1807.Contig5_All,Unigene7213_All,CL12592.Contig2_All,CL6447.Contig3_All,Unigene26747_All,CL9095.Contig1_All,CL12897.Contig4_All,CL3651.Contig6_All,Unigene21409_All,Unigene38746_All,Unigene2395_All,Unigene11950_All,CL1615.Contig14_All,Unigene9694_All,CL7785.Contig1_All,CL4121.Contig4_All,CL12115.Contig2_All,Unigene26857_All,CL7405.Contig2_All,Unigene10075_All,CL9418.Contig1_All,CL6933.Contig1_All,Unigene2367_All,Unigene2679_All,Unigene5967_All,CL9029.Contig2_All,CL7494.Contig3_All,CL6687.Contig1_All,CL1615.Contig17_All,CL3651.Contig4_All,CL3405.Contig2_All,CL12903.Contig6_All,CL4458.Contig11_All,Unigene50496_All,CL5491.Contig1_All,CL3208.Contig3_All,Unigene3506_All,CL390.Contig13_All,CL239.Contig12_All,CL8301.Contig2_All,CL5334.Contig1_All,Unigene7173_All,CL10228.Contig2_All,CL2769.Contig3_All,Unigene12201_All,Unigene14603_All,Unigene31717_All,CL6822.Contig1_All,CL239.Contig5_All,Unigene7310_All,CL1615.Contig11_All,CL7796.Contig6_All,CL7297.Contig1_All,CL2120.Contig2_All,CL11417.Contig2_All,CL7785.Contig2_All,Unigene9684_All,CL3680.Contig2_All,CL12864.Contig8_All,CL239.Contig6_All,CL11945.Contig4_All,Unigene16486_All,CL11945.Contig5_All,CL1998.Contig1_All,CL7170.Contig2_All,CL11308.Contig2_All,CL6041.Contig2_All,CL6032.Contig2_All,CL8844.Contig1_All,CL9411.Contig4_All,CL5542.Contig2_All,CL3897.Contig1_All,Unigene7174_All,CL3217.Contig3_All,CL6863.Contig3_All,CL6322.Contig1_All,Unigene44136_All,Unigene14125_All,Unigene2650_All,Unigene15049_All,Unigene23628_All,CL332.Contig1_All,Unigene13078_All,CL511.Contig1_All,CL1389.Contig3_All,CL3056.Contig2_All,CL2208.Contig4_All,CL3651.Contig3_All,CL1699.Contig9_All,Unigene11911_All,Unigene21271_All,CL6447.Contig4_All</t>
  </si>
  <si>
    <t>GO:0032784</t>
  </si>
  <si>
    <t>regulation of DNA-dependent transcription, elongation</t>
  </si>
  <si>
    <t>17 of 1119 in the list</t>
  </si>
  <si>
    <t>46 of 33274 in the genome</t>
  </si>
  <si>
    <t>CL2062.Contig4_All,Unigene2368_All,Unigene39597_All,CL2062.Contig6_All,Unigene2367_All,Unigene2363_All,CL7785.Contig2_All,CL239.Contig6_All,CL2062.Contig2_All,CL239.Contig12_All,CL239.Contig2_All,CL239.Contig7_All,CL7785.Contig1_All,CL239.Contig11_All,CL2062.Contig5_All,CL239.Contig8_All,CL239.Contig5_All</t>
  </si>
  <si>
    <t>GO:0006357</t>
  </si>
  <si>
    <t>regulation of transcription from RNA polymerase II promoter</t>
  </si>
  <si>
    <t>18 of 1119 in the list</t>
  </si>
  <si>
    <t>95 of 33274 in the genome</t>
  </si>
  <si>
    <t>CL2062.Contig4_All,Unigene2368_All,Unigene39597_All,CL2062.Contig6_All,Unigene2367_All,Unigene2363_All,CL7785.Contig2_All,CL239.Contig6_All,CL2062.Contig2_All,CL239.Contig12_All,CL239.Contig2_All,CL239.Contig7_All,CL7785.Contig1_All,CL239.Contig11_All,CL2062.Contig5_All,Unigene17061_All,CL239.Contig8_All,CL239.Contig5_All</t>
  </si>
  <si>
    <t>GO:0052386</t>
  </si>
  <si>
    <t>cell wall thickening</t>
  </si>
  <si>
    <t>23 of 1119 in the list</t>
  </si>
  <si>
    <t>192 of 33274 in the genome</t>
  </si>
  <si>
    <t>CL2122.Contig4_All,CL206.Contig6_All,CL206.Contig16_All,CL206.Contig2_All,CL9154.Contig3_All,CL206.Contig18_All,Unigene1282_All,CL206.Contig1_All,CL206.Contig23_All,CL206.Contig17_All,CL5984.Contig4_All,CL206.Contig13_All,CL206.Contig15_All,CL206.Contig12_All,CL206.Contig26_All,CL206.Contig19_All,CL206.Contig8_All,CL7511.Contig1_All,CL206.Contig21_All,CL1529.Contig7_All,CL206.Contig27_All,CL206.Contig3_All,CL206.Contig10_All</t>
  </si>
  <si>
    <t>GO:0080165</t>
  </si>
  <si>
    <t>callose deposition in phloem sieve plate</t>
  </si>
  <si>
    <t>11 of 1119 in the list</t>
  </si>
  <si>
    <t>44 of 33274 in the genome</t>
  </si>
  <si>
    <t>CL206.Contig17_All,CL206.Contig23_All,CL206.Contig13_All,CL206.Contig15_All,CL206.Contig12_All,CL206.Contig26_All,CL206.Contig16_All,CL206.Contig21_All,CL206.Contig27_All,CL206.Contig3_All,CL206.Contig18_All</t>
  </si>
  <si>
    <t>GO:0009292</t>
  </si>
  <si>
    <t>genetic transfer</t>
  </si>
  <si>
    <t>114 of 33274 in the genome</t>
  </si>
  <si>
    <t>CL12899.Contig7_All,Unigene2357_All,CL241.Contig1_All,Unigene2359_All,CL12257.Contig1_All,CL12810.Contig1_All,CL914.Contig3_All,CL241.Contig10_All,CL12899.Contig2_All,CL12810.Contig2_All,CL12899.Contig5_All,CL6032.Contig2_All,CL241.Contig26_All,CL241.Contig3_All,CL241.Contig11_All,CL12899.Contig3_All,Unigene24132_All</t>
  </si>
  <si>
    <t>GO:0009294</t>
  </si>
  <si>
    <t>DNA mediated transformation</t>
  </si>
  <si>
    <t>GO:0052543</t>
  </si>
  <si>
    <t>callose deposition in cell wall</t>
  </si>
  <si>
    <t>22 of 1119 in the list</t>
  </si>
  <si>
    <t>187 of 33274 in the genome</t>
  </si>
  <si>
    <t>CL2122.Contig4_All,CL206.Contig6_All,CL206.Contig16_All,CL206.Contig2_All,CL9154.Contig3_All,CL206.Contig18_All,Unigene1282_All,CL206.Contig1_All,CL206.Contig23_All,CL206.Contig17_All,CL206.Contig13_All,CL206.Contig15_All,CL206.Contig12_All,CL206.Contig26_All,CL206.Contig19_All,CL206.Contig8_All,CL7511.Contig1_All,CL206.Contig21_All,CL1529.Contig7_All,CL206.Contig27_All,CL206.Contig3_All,CL206.Contig10_All</t>
  </si>
  <si>
    <t>GO:0006333</t>
  </si>
  <si>
    <t>chromatin assembly or disassembly</t>
  </si>
  <si>
    <t>27 of 1119 in the list</t>
  </si>
  <si>
    <t>280 of 33274 in the genome</t>
  </si>
  <si>
    <t>Unigene2368_All,CL12899.Contig7_All,CL12036.Contig3_All,Unigene2357_All,Unigene2367_All,Unigene2359_All,CL497.Contig17_All,Unigene2363_All,CL4521.Contig2_All,CL12036.Contig1_All,CL12810.Contig1_All,CL4713.Contig1_All,CL12899.Contig2_All,CL12810.Contig2_All,CL239.Contig6_All,CL12036.Contig2_All,CL12899.Contig5_All,CL390.Contig13_All,CL239.Contig12_All,CL239.Contig7_All,CL239.Contig2_All,CL239.Contig11_All,Unigene24132_All,CL12899.Contig3_All,CL239.Contig5_All,CL390.Contig7_All,CL239.Contig8_All</t>
  </si>
  <si>
    <t>GO:0009556</t>
  </si>
  <si>
    <t>microsporogenesis</t>
  </si>
  <si>
    <t>19 of 1119 in the list</t>
  </si>
  <si>
    <t>158 of 33274 in the genome</t>
  </si>
  <si>
    <t>CL12570.Contig2_All,CL206.Contig6_All,CL206.Contig16_All,CL206.Contig2_All,CL206.Contig18_All,CL206.Contig23_All,CL206.Contig17_All,CL206.Contig1_All,CL206.Contig13_All,CL206.Contig15_All,CL206.Contig12_All,CL206.Contig26_All,CL206.Contig8_All,CL206.Contig19_All,CL206.Contig21_All,CL1529.Contig7_All,CL206.Contig27_All,CL206.Contig3_All,CL206.Contig10_All</t>
  </si>
  <si>
    <t>GO:0010232</t>
  </si>
  <si>
    <t>vascular transport</t>
  </si>
  <si>
    <t>58 of 33274 in the genome</t>
  </si>
  <si>
    <t>GO:0010233</t>
  </si>
  <si>
    <t>phloem transport</t>
  </si>
  <si>
    <t>GO:0048236</t>
  </si>
  <si>
    <t>plant-type spore development</t>
  </si>
  <si>
    <t>167 of 33274 in the genome</t>
  </si>
  <si>
    <t>GO:0000375</t>
  </si>
  <si>
    <t>RNA splicing, via transesterification reactions</t>
  </si>
  <si>
    <t>216 of 33274 in the genome</t>
  </si>
  <si>
    <t>Unigene4786_All,Unigene14266_All,CL8383.Contig3_All,Unigene14125_All,CL9376.Contig1_All,Unigene4784_All,CL744.Contig4_All,Unigene11910_All,CL7605.Contig4_All,CL6863.Contig4_All,CL6863.Contig5_All,CL1389.Contig3_All,CL1389.Contig1_All,CL1389.Contig4_All,Unigene23617_All,Unigene7173_All,Unigene11911_All,Unigene5107_All,Unigene5242_All,CL8383.Contig4_All,Unigene7174_All,CL6863.Contig3_All</t>
  </si>
  <si>
    <t>GO:0000377</t>
  </si>
  <si>
    <t>RNA splicing, via transesterification reactions with bulged adenosine as nucleophile</t>
  </si>
  <si>
    <t>22 of 1119 in the list</t>
    <phoneticPr fontId="1" type="noConversion"/>
  </si>
  <si>
    <t>GO:0044699</t>
  </si>
  <si>
    <t>single-organism process</t>
  </si>
  <si>
    <t>709 of 1119 in the list</t>
  </si>
  <si>
    <t>18945 of 33274 in the genome</t>
  </si>
  <si>
    <t>CL848.Contig1_All,CL12036.Contig3_All,CL9327.Contig6_All,CL3110.Contig3_All,CL1336.Contig6_All,Unigene21930_All,CL10186.Contig1_All,CL436.Contig3_All,CL176.Contig10_All,CL11483.Contig2_All,Unigene21813_All,Unigene21463_All,Unigene33467_All,Unigene11758_All,CL8882.Contig3_All,CL920.Contig1_All,Unigene1346_All,CL2665.Contig3_All,CL1170.Contig1_All,CL9934.Contig2_All,CL12911.Contig1_All,CL6315.Contig2_All,CL8166.Contig4_All,CL1615.Contig1_All,CL576.Contig6_All,CL279.Contig2_All,Unigene4745_All,CL5576.Contig2_All,CL4116.Contig3_All,CL8882.Contig1_All,Unigene4400_All,Unigene22560_All,Unigene21222_All,CL5490.Contig3_All,Unigene7790_All,CL12036.Contig2_All,Unigene41_All,Unigene539_All,CL11473.Contig3_All,Unigene19289_All,CL10116.Contig1_All,Unigene22412_All,Unigene24132_All,CL907.Contig8_All,CL3763.Contig1_All,CL10116.Contig2_All,CL2176.Contig1_All,CL2112.Contig11_All,CL12570.Contig2_All,Unigene14352_All,CL744.Contig4_All,CL158.Contig1_All,CL6524.Contig1_All,CL9226.Contig1_All,Unigene554_All,CL7821.Contig2_All,Unigene4855_All,CL206.Contig2_All,CL9361.Contig3_All,CL9168.Contig1_All,CL10885.Contig2_All,Unigene4256_All,CL12108.Contig1_All,Unigene7214_All,Unigene18912_All,Unigene12045_All,Unigene829_All,CL12634.Contig4_All,Unigene39358_All,CL4458.Contig10_All,CL604.Contig1_All,Unigene33856_All,Unigene3483_All,CL2385.Contig3_All,Unigene245_All,CL416.Contig5_All,CL10501.Contig3_All,CL10504.Contig1_All,CL809.Contig2_All,CL1496.Contig3_All,Unigene4712_All,Unigene23311_All,Unigene10652_All,CL12115.Contig1_All,Unigene21664_All,Unigene39362_All,Unigene7099_All,Unigene27036_All,CL12662.Contig2_All,Unigene4720_All,Unigene14392_All,CL2306.Contig2_All,CL1427.Contig4_All,Unigene7213_All,CL5024.Contig2_All,Unigene39360_All,CL3180.Contig2_All,Unigene2625_All,Unigene2954_All,CL12406.Contig2_All,Unigene38746_All,CL1615.Contig14_All,CL9813.Contig3_All,Unigene14749_All,CL2155.Contig1_All,CL8498.Contig3_All,CL4121.Contig4_All,CL1529.Contig7_All,Unigene14329_All,Unigene2679_All,CL1552.Contig2_All,CL6919.Contig1_All,Unigene12062_All,CL5576.Contig1_All,CL1615.Contig17_All,Unigene1607_All,CL4458.Contig11_All,CL1132.Contig4_All,CL10080.Contig2_All,Unigene21265_All,CL390.Contig13_All,CL1726.Contig6_All,CL1324.Contig4_All,Unigene4281_All,CL206.Contig12_All,CL1000.Contig13_All,Unigene26319_All,CL2769.Contig3_All,CL1358.Contig1_All,CL5454.Contig3_All,CL6524.Contig4_All,CL641.Contig6_All,CL206.Contig10_All,Unigene21881_All,CL2907.Contig3_All,CL12143.Contig1_All,CL1615.Contig11_All,CL11977.Contig2_All,Unigene2276_All,CL10227.Contig1_All,CL7785.Contig2_All,CL6991.Contig2_All,CL3117.Contig1_All,Unigene18042_All,CL239.Contig6_All,CL206.Contig13_All,CL11308.Contig2_All,CL7000.Contig2_All,Unigene9072_All,CL206.Contig8_All,CL7489.Contig1_All,CL2564.Contig2_All,CL9411.Contig4_All,CL5295.Contig3_All,Unigene18126_All,CL511.Contig1_All,CL11138.Contig1_All,Unigene14757_All,CL1324.Contig3_All,Unigene268_All,Unigene7719_All,CL7956.Contig2_All,CL2568.Contig2_All,Unigene4786_All,CL7013.Contig2_All,Unigene9261_All,Unigene16777_All,CL4836.Contig1_All,CL9818.Contig1_All,CL6980.Contig2_All,Unigene4378_All,Unigene16974_All,CL4713.Contig1_All,CL7533.Contig4_All,CL7444.Contig4_All,Unigene12304_All,CL7394.Contig2_All,CL3931.Contig1_All,CL239.Contig7_All,CL5046.Contig2_All,CL231.Contig2_All,CL2112.Contig4_All,Unigene8303_All,Unigene45013_All,Unigene9784_All,CL4880.Contig4_All,Unigene10559_All,CL9250.Contig1_All,Unigene879_All,Unigene18889_All,CL4880.Contig2_All,Unigene26801_All,Unigene23124_All,CL11425.Contig3_All,CL2290.Contig4_All,CL6225.Contig2_All,CL12903.Contig2_All,Unigene12485_All,CL2994.Contig3_All,Unigene16747_All,CL576.Contig9_All,CL7207.Contig1_All,CL6790.Contig2_All,CL11128.Contig1_All,CL914.Contig3_All,CL5840.Contig1_All,CL1305.Contig1_All,Unigene14335_All,CL6450.Contig1_All,Unigene39873_All,Unigene5946_All,CL4454.Contig4_All,CL11622.Contig3_All,CL5151.Contig2_All,CL2784.Contig2_All,CL8301.Contig1_All,CL8813.Contig2_All,Unigene13936_All,CL206.Contig27_All,CL4880.Contig5_All,CL2112.Contig7_All,CL206.Contig3_All,CL239.Contig8_All,Unigene18886_All,CL1838.Contig4_All,Unigene18985_All,CL3448.Contig1_All,Unigene22034_All,CL206.Contig6_All,CL7533.Contig3_All,CL12653.Contig2_All,Unigene6100_All,CL8753.Contig1_All,CL1353.Contig5_All,CL1196.Contig1_All,CL8620.Contig2_All,Unigene16501_All,CL1448.Contig4_All,CL1615.Contig15_All,CL848.Contig2_All,CL4064.Contig1_All,CL11308.Contig3_All,Unigene12172_All,CL12864.Contig5_All,CL1615.Contig12_All,Unigene15254_All,CL7752.Contig1_All,CL1071.Contig1_All,Unigene20564_All,CL9263.Contig2_All,CL1191.Contig1_All,CL239.Contig11_All,CL9755.Contig2_All,Unigene14323_All,CL1726.Contig2_All,CL12899.Contig3_All,CL390.Contig7_All,CL4789.Contig1_All,CL8312.Contig2_All,CL3911.Contig1_All,CL1132.Contig3_All,CL497.Contig4_All,CL7629.Contig3_All,CL3724.Contig2_All,CL12810.Contig1_All,CL9253.Contig1_All,CL12921.Contig1_All,Unigene5429_All,Unigene7863_All,CL1735.Contig2_All,Unigene4752_All,Unigene7103_All,Unigene21409_All,Unigene18849_All,CL9.Contig9_All,CL12936.Contig2_All,CL231.Contig3_All,CL206.Contig15_All,Unigene19375_All,CL6250.Contig1_All,CL241.Contig23_All,CL12115.Contig2_All,CL9243.Contig1_All,CL1735.Contig1_All,Unigene2357_All,CL3018.Contig2_All,CL3367.Contig1_All,CL212.Contig1_All,Unigene18888_All,Unigene16813_All,Unigene903_All,CL12903.Contig6_All,Unigene1272_All,CL3347.Contig6_All,Unigene20152_All,CL4682.Contig2_All,Unigene9930_All,CL3117.Contig2_All,CL8495.Contig3_All,CL6230.Contig1_All,Unigene15180_All,CL239.Contig12_All,CL8301.Contig2_All,CL5931.Contig1_All,Unigene12201_All,CL206.Contig21_All,Unigene4714_All,Unigene22632_All,CL239.Contig5_All,CL1353.Contig8_All,Unigene27349_All,CL8628.Contig7_All,Unigene80_All,CL9693.Contig1_All,Unigene7310_All,Unigene10637_All,CL8498.Contig4_All,Unigene2359_All,CL2120.Contig2_All,CL1991.Contig3_All,Unigene18353_All,CL2692.Contig3_All,CL1944.Contig2_All,CL5307.Contig2_All,CL8846.Contig1_All,CL12864.Contig8_All,CL3159.Contig1_All,Unigene9886_All,Unigene19324_All,CL7291.Contig2_All,CL5542.Contig2_All,CL3217.Contig3_All,CL3724.Contig1_All,Unigene6027_All,Unigene23161_All,CL7829.Contig2_All,CL5257.Contig2_All,Unigene23759_All,Unigene16526_All,CL3474.Contig2_All,CL2208.Contig4_All,CL596.Contig2_All,CL10186.Contig3_All,CL7013.Contig1_All,CL497.Contig16_All,CL1835.Contig1_All,Unigene3010_All,CL11308.Contig1_All,Unigene18948_All,Unigene16549_All,CL1959.Contig1_All,Unigene751_All,CL5429.Contig7_All,CL3880.Contig6_All,Unigene33254_All,Unigene24432_All,CL1520.Contig3_All,CL5984.Contig4_All,Unigene5691_All,Unigene568_All,Unigene4779_All,CL720.Contig1_All,CL1191.Contig5_All,CL9574.Contig1_All,Unigene5968_All,CL1132.Contig9_All,Unigene19368_All,CL8719.Contig2_All,CL5140.Contig2_All,Unigene18887_All,CL4458.Contig2_All,CL2490.Contig9_All,Unigene15470_All,CL12731.Contig8_All,CL5587.Contig1_All,CL8892.Contig2_All,Unigene5964_All,CL2215.Contig5_All,CL4880.Contig3_All,Unigene20816_All,Unigene23286_All,CL11150.Contig1_All,CL239.Contig2_All,CL497.Contig5_All,Unigene14648_All,Unigene13014_All,Unigene10551_All,CL5632.Contig3_All,CL652.Contig2_All,Unigene9951_All,CL10126.Contig1_All,CL12713.Contig2_All,Unigene4995_All,CL818.Contig2_All,CL3658.Contig1_All,CL5295.Contig2_All,CL7291.Contig1_All,CL12666.Contig2_All,Unigene10699_All,CL12122.Contig2_All,CL7567.Contig1_All,CL1132.Contig8_All,Unigene12363_All,CL3545.Contig3_All,CL7594.Contig1_All,CL12761.Contig2_All,CL3056.Contig3_All,CL5429.Contig1_All,CL1191.Contig2_All,Unigene21658_All,CL241.Contig10_All,CL713.Contig4_All,Unigene12034_All,Unigene39232_All,Unigene19426_All,CL6886.Contig2_All,CL2942.Contig2_All,CL2120.Contig4_All,Unigene4732_All,CL12602.Contig2_All,CL543.Contig4_All,Unigene9809_All,CL4807.Contig1_All,Unigene16649_All,Unigene22108_All,CL11719.Contig1_All,CL5807.Contig2_All,CL1100.Contig4_All,CL468.Contig3_All,CL10643.Contig1_All,CL9154.Contig3_All,CL5013.Contig1_All,CL6919.Contig2_All,CL9589.Contig2_All,CL4135.Contig2_All,CL7405.Contig1_All,CL217.Contig1_All,Unigene5112_All,Unigene2447_All,Unigene490_All,Unigene20110_All,CL279.Contig1_All,CL6970.Contig2_All,Unigene3021_All,CL1427.Contig3_All,Unigene7105_All,CL12897.Contig4_All,Unigene12109_All,CL3494.Contig1_All,Unigene11950_All,Unigene2395_All,CL1507.Contig2_All,CL7785.Contig1_All,CL12806.Contig5_All,CL6378.Contig3_All,Unigene4723_All,Unigene21228_All,CL8846.Contig2_All,CL350.Contig2_All,CL7405.Contig2_All,CL10177.Contig1_All,CL9418.Contig1_All,CL12031.Contig2_All,CL6933.Contig1_All,Unigene2367_All,CL404.Contig1_All,Unigene23634_All,Unigene7329_All,Unigene17791_All,CL5801.Contig1_All,CL4756.Contig1_All,CL206.Contig1_All,CL3643.Contig2_All,CL4337.Contig2_All,CL206.Contig26_All,Unigene14215_All,Unigene2855_All,CL2278.Contig1_All,Unigene39361_All,Unigene3579_All,CL8846.Contig3_All,CL352.Contig2_All,CL2122.Contig4_All,Unigene11779_All,CL7336.Contig1_All,CL9327.Contig5_All,Unigene8387_All,CL8312.Contig1_All,Unigene4241_All,CL1336.Contig8_All,Unigene12257_All,CL1991.Contig2_All,CL4521.Contig2_All,Unigene5067_All,Unigene15208_All,Unigene5169_All,CL12351.Contig2_All,CL12899.Contig5_All,Unigene16486_All,Unigene11884_All,CL7170.Contig2_All,CL8213.Contig1_All,Unigene27035_All,CL12077.Contig1_All,CL6250.Contig7_All,CL4269.Contig2_All,CL2609.Contig3_All,Unigene15049_All,CL632.Contig1_All,Unigene23628_All,Unigene2906_All,Unigene19059_All,CL1940.Contig2_All,CL995.Contig5_All,Unigene21250_All,CL3576.Contig1_All,CL641.Contig13_All,Unigene1282_All,Unigene12418_All,Unigene20082_All,CL206.Contig23_All,Unigene47579_All,Unigene2836_All,CL1989.Contig2_All,CL1699.Contig9_All,CL4337.Contig1_All,Unigene21271_All,Unigene5981_All,CL241.Contig11_All,CL4994.Contig2_All,Unigene15487_All,Unigene14462_All,CL4269.Contig1_All,Unigene2751_All,CL12330.Contig1_All,CL6886.Contig1_All,Unigene4766_All,Unigene14236_All,Unigene9711_All,CL104.Contig1_All,CL7297.Contig2_All,Unigene26746_All,CL5116.Contig1_All,CL1516.Contig8_All,CL241.Contig3_All,Unigene17190_All,Unigene22669_All,Unigene14555_All,CL3763.Contig2_All,Unigene1552_All,Unigene19218_All,CL6177.Contig2_All,CL4168.Contig1_All,CL12597.Contig1_All,CL4168.Contig5_All,CL497.Contig6_All,Unigene10522_All,CL602.Contig6_All,Unigene2007_All,Unigene16811_All,CL12899.Contig2_All,Unigene39_All,Unigene17425_All,Unigene13374_All,CL799.Contig1_All,CL1106.Contig8_All,Unigene2577_All,CL241.Contig26_All,CL241.Contig16_All,Unigene36694_All,CL12899.Contig7_All,Unigene4781_All,CL2545.Contig3_All,CL2649.Contig3_All,CL497.Contig17_All,CL1944.Contig1_All,Unigene2363_All,CL497.Contig3_All,Unigene17146_All,CL206.Contig16_All,Unigene43067_All,CL8262.Contig1_All,CL6610.Contig2_All,CL3018.Contig1_All,CL468.Contig6_All,Unigene16792_All,CL5130.Contig2_All,CL206.Contig17_All,CL713.Contig2_All,Unigene42478_All,CL350.Contig1_All,CL9411.Contig1_All,CL1735.Contig4_All,Unigene2368_All,Unigene12099_All,CL641.Contig5_All,CL4347.Contig1_All,CL12864.Contig3_All,Unigene22486_All,CL1603.Contig1_All,Unigene4730_All,CL1960.Contig3_All,Unigene209_All,Unigene4784_All,CL4458.Contig6_All,CL1353.Contig3_All,Unigene10558_All,CL12896.Contig5_All,CL576.Contig7_All,CL12864.Contig4_All,CL5630.Contig1_All,CL548.Contig1_All,Unigene11863_All,CL8540.Contig2_All,CL9226.Contig2_All,Unigene12198_All,Unigene19979_All,Unigene21440_All,Unigene11829_All,Unigene4719_All,Unigene15310_All,Unigene6379_All,CL497.Contig2_All,CL762.Contig3_All,CL5046.Contig1_All,Unigene15245_All,Unigene21370_All,Unigene9572_All,CL7782.Contig2_All,Unigene26747_All,Unigene16606_All,CL12634.Contig7_All,Unigene7327_All,Unigene21337_All,CL206.Contig18_All,CL12604.Contig4_All,Unigene16502_All,Unigene21989_All,CL7511.Contig1_All,Unigene7494_All,Unigene53267_All,CL5782.Contig1_All,CL1507.Contig1_All,Unigene10075_All,CL4085.Contig5_All,CL10016.Contig3_All,CL2386.Contig1_All,CL241.Contig1_All,CL10566.Contig1_All,Unigene9709_All,Unigene21988_All,Unigene19600_All,Unigene5967_All,Unigene19163_All,CL9678.Contig1_All,CL3405.Contig2_All,CL2724.Contig1_All,CL3468.Contig2_All,CL4218.Contig2_All,Unigene4728_All,Unigene3506_All,CL762.Contig5_All,CL1735.Contig3_All,Unigene7560_All,CL10712.Contig1_All,CL907.Contig18_All,CL6378.Contig4_All,CL9826.Contig3_All,CL596.Contig1_All,Unigene3501_All,CL9361.Contig1_All,Unigene1292_All,Unigene7102_All,CL7297.Contig1_All,CL10583.Contig6_All,CL56.Contig2_All,CL12036.Contig1_All,Unigene15773_All,CL4756.Contig2_All,CL3468.Contig1_All,CL12666.Contig3_All,CL3141.Contig3_All,CL4.Contig2_All,Unigene9684_All,CL12810.Contig2_All,CL4458.Contig3_All,Unigene1344_All,Unigene9853_All,Unigene3582_All,CL206.Contig19_All,CL6032.Contig2_All,Unigene18850_All,CL12697.Contig2_All,Unigene5932_All,CL1726.Contig1_All,CL4168.Contig2_All,CL11425.Contig4_All,Unigene2828_All,CL2215.Contig4_All,CL2386.Contig3_All,CL762.Contig4_All,CL3056.Contig2_All,CL12351.Contig1_All,CL4121.Contig1_All,CL10268.Contig2_All,Unigene21295_All,Unigene4412_All,CL576.Contig11_All,CL4559.Contig2_All</t>
  </si>
  <si>
    <t>GO:0006754</t>
  </si>
  <si>
    <t>ATP biosynthetic process</t>
  </si>
  <si>
    <t>21 of 1119 in the list</t>
  </si>
  <si>
    <t>214 of 33274 in the genome</t>
  </si>
  <si>
    <t>CL848.Contig1_All,CL4347.Contig1_All,Unigene3501_All,Unigene1552_All,Unigene7102_All,Unigene7105_All,CL11425.Contig4_All,CL12653.Contig2_All,CL12122.Contig2_All,Unigene18889_All,CL1735.Contig2_All,Unigene7103_All,CL848.Contig2_All,CL1735.Contig3_All,Unigene2836_All,Unigene26801_All,CL11425.Contig3_All,CL1000.Contig13_All,Unigene7099_All,CL1735.Contig4_All,CL1735.Contig1_All</t>
  </si>
  <si>
    <t>GO:0033037</t>
  </si>
  <si>
    <t>polysaccharide localization</t>
  </si>
  <si>
    <t>25 of 1119 in the list</t>
  </si>
  <si>
    <t>285 of 33274 in the genome</t>
  </si>
  <si>
    <t>CL2122.Contig4_All,Unigene2276_All,CL206.Contig6_All,CL206.Contig16_All,CL206.Contig2_All,CL9154.Contig3_All,CL206.Contig18_All,Unigene1282_All,CL206.Contig1_All,Unigene20564_All,CL206.Contig23_All,CL206.Contig17_All,CL206.Contig13_All,CL206.Contig15_All,CL206.Contig12_All,CL206.Contig26_All,CL4121.Contig1_All,CL206.Contig19_All,CL206.Contig8_All,CL7511.Contig1_All,CL206.Contig21_All,CL1529.Contig7_All,CL206.Contig27_All,CL206.Contig3_All,CL206.Contig10_All</t>
  </si>
  <si>
    <t>GO:0052545</t>
  </si>
  <si>
    <t>callose localization</t>
  </si>
  <si>
    <t>GO:0032501</t>
  </si>
  <si>
    <t>multicellular organismal process</t>
  </si>
  <si>
    <t>332 of 1119 in the list</t>
  </si>
  <si>
    <t>8066 of 33274 in the genome</t>
  </si>
  <si>
    <t>CL12036.Contig3_All,CL3110.Contig3_All,Unigene18948_All,Unigene21930_All,Unigene16549_All,CL3880.Contig6_All,Unigene33254_All,Unigene21463_All,CL1520.Contig3_All,CL5984.Contig4_All,CL8882.Contig3_All,CL920.Contig1_All,Unigene5691_All,Unigene1346_All,Unigene4779_All,CL2665.Contig3_All,CL1170.Contig1_All,CL720.Contig1_All,CL1191.Contig5_All,CL9934.Contig2_All,Unigene5968_All,Unigene19368_All,CL5140.Contig2_All,CL4458.Contig2_All,CL2490.Contig9_All,CL1615.Contig1_All,Unigene15470_All,CL279.Contig2_All,Unigene4745_All,CL5576.Contig2_All,CL4116.Contig3_All,CL8892.Contig2_All,CL8882.Contig1_All,CL4880.Contig3_All,Unigene21222_All,Unigene20816_All,Unigene23286_All,CL12036.Contig2_All,CL11150.Contig1_All,Unigene41_All,CL239.Contig2_All,Unigene14648_All,CL11473.Contig3_All,CL10116.Contig1_All,CL10126.Contig1_All,Unigene4995_All,CL10116.Contig2_All,CL12570.Contig2_All,CL3658.Contig1_All,CL158.Contig1_All,CL9226.Contig1_All,CL7821.Contig2_All,CL7291.Contig1_All,Unigene10699_All,Unigene4855_All,CL206.Contig2_All,CL3545.Contig3_All,CL1191.Contig2_All,CL241.Contig10_All,Unigene21658_All,CL9361.Contig3_All,Unigene12034_All,CL713.Contig4_All,Unigene39232_All,Unigene19426_All,CL2120.Contig4_All,CL12602.Contig2_All,CL543.Contig4_All,Unigene4256_All,CL12108.Contig1_All,Unigene7214_All,Unigene829_All,CL12634.Contig4_All,CL4458.Contig10_All,CL1100.Contig4_All,CL5807.Contig2_All,Unigene3483_All,CL2385.Contig3_All,CL468.Contig3_All,CL10643.Contig1_All,CL9154.Contig3_All,CL5013.Contig1_All,CL10504.Contig1_All,CL9589.Contig2_All,CL4135.Contig2_All,CL809.Contig2_All,CL7405.Contig1_All,CL217.Contig1_All,Unigene23311_All,Unigene10652_All,Unigene2447_All,Unigene21664_All,CL279.Contig1_All,Unigene4720_All,CL2306.Contig2_All,Unigene14392_All,Unigene7213_All,CL5024.Contig2_All,Unigene2625_All,CL3494.Contig1_All,Unigene38746_All,CL1615.Contig14_All,CL1507.Contig2_All,CL7785.Contig1_All,CL12806.Contig5_All,Unigene4723_All,Unigene21228_All,CL1529.Contig7_All,CL7405.Contig2_All,CL12031.Contig2_All,CL6933.Contig1_All,Unigene2367_All,Unigene2679_All,CL404.Contig1_All,CL1552.Contig2_All,CL5576.Contig1_All,CL1615.Contig17_All,CL5801.Contig1_All,CL4458.Contig11_All,CL10080.Contig2_All,Unigene21265_All,CL206.Contig1_All,Unigene4281_All,CL206.Contig12_All,CL206.Contig26_All,CL2278.Contig1_All,Unigene2855_All,CL2769.Contig3_All,CL206.Contig10_All,CL641.Contig6_All,CL2907.Contig3_All,CL2122.Contig4_All,CL12143.Contig1_All,CL1615.Contig11_All,CL11977.Contig2_All,Unigene4241_All,Unigene12257_All,CL7785.Contig2_All,Unigene5067_All,Unigene18042_All,CL12351.Contig2_All,CL239.Contig6_All,Unigene16486_All,CL206.Contig13_All,CL7000.Contig2_All,CL8213.Contig1_All,CL206.Contig8_All,CL7489.Contig1_All,CL12077.Contig1_All,CL4269.Contig2_All,Unigene18126_All,Unigene23628_All,Unigene2906_All,CL511.Contig1_All,Unigene14757_All,CL995.Contig5_All,Unigene21250_All,CL3576.Contig1_All,CL641.Contig13_All,Unigene1282_All,Unigene20082_All,Unigene47579_All,CL206.Contig23_All,Unigene268_All,CL1699.Contig9_All,Unigene7719_All,Unigene5981_All,CL241.Contig11_All,CL4269.Contig1_All,CL7013.Contig2_All,Unigene16777_All,Unigene4378_All,CL7533.Contig4_All,CL7444.Contig4_All,Unigene12304_All,CL7297.Contig2_All,CL3931.Contig1_All,CL239.Contig7_All,CL5116.Contig1_All,CL5046.Contig2_All,CL231.Contig2_All,CL1516.Contig8_All,CL241.Contig3_All,Unigene22669_All,Unigene14555_All,CL4880.Contig4_All,Unigene10559_All,Unigene879_All,CL12597.Contig1_All,Unigene10522_All,CL4880.Contig2_All,Unigene2007_All,Unigene39_All,Unigene23124_All,Unigene13374_All,CL799.Contig1_All,CL2290.Contig4_All,CL6225.Contig2_All,CL1106.Contig8_All,CL241.Contig26_All,Unigene16747_All,Unigene4781_All,CL2545.Contig3_All,Unigene2363_All,CL206.Contig16_All,Unigene43067_All,CL6790.Contig2_All,CL6610.Contig2_All,CL3018.Contig1_All,CL468.Contig6_All,CL914.Contig3_All,Unigene16792_All,Unigene14335_All,CL5840.Contig1_All,Unigene39873_All,CL11622.Contig3_All,Unigene5946_All,CL206.Contig17_All,CL5151.Contig2_All,CL713.Contig2_All,CL206.Contig27_All,CL4880.Contig5_All,CL206.Contig3_All,CL239.Contig8_All,Unigene2368_All,CL641.Contig5_All,Unigene18985_All,CL12864.Contig3_All,Unigene22034_All,Unigene4730_All,CL1960.Contig3_All,CL206.Contig6_All,CL7533.Contig3_All,CL4458.Contig6_All,CL1353.Contig3_All,Unigene10558_All,CL12864.Contig4_All,CL8753.Contig1_All,CL1353.Contig5_All,Unigene16501_All,CL1615.Contig15_All,CL4064.Contig1_All,CL5630.Contig1_All,CL12864.Contig5_All,CL1615.Contig12_All,CL7752.Contig1_All,Unigene11863_All,CL9226.Contig2_All,CL1191.Contig1_All,Unigene19979_All,CL239.Contig11_All,Unigene11829_All,Unigene4719_All,CL9755.Contig2_All,Unigene15310_All,Unigene6379_All,CL3911.Contig1_All,CL5046.Contig1_All,Unigene15245_All,Unigene21370_All,CL7629.Contig3_All,CL9253.Contig1_All,Unigene16606_All,CL12634.Contig7_All,Unigene7327_All,Unigene5429_All,Unigene7863_All,Unigene4752_All,CL206.Contig18_All,CL12604.Contig4_All,Unigene21409_All,CL9.Contig9_All,CL231.Contig3_All,Unigene16502_All,CL206.Contig15_All,Unigene7494_All,Unigene53267_All,CL5782.Contig1_All,CL1507.Contig1_All,Unigene10075_All,CL4085.Contig5_All,CL10016.Contig3_All,CL3018.Contig2_All,CL241.Contig1_All,CL10566.Contig1_All,CL212.Contig1_All,Unigene19600_All,Unigene5967_All,CL3405.Contig2_All,CL2724.Contig1_All,Unigene1272_All,Unigene4728_All,CL8495.Contig3_All,CL6230.Contig1_All,CL239.Contig12_All,CL206.Contig21_All,Unigene12201_All,CL9826.Contig3_All,CL1353.Contig8_All,CL239.Contig5_All,CL9361.Contig1_All,CL7297.Contig1_All,CL2120.Contig2_All,Unigene18353_All,CL56.Contig2_All,CL12036.Contig1_All,Unigene15773_All,CL2692.Contig3_All,CL3141.Contig3_All,CL4.Contig2_All,Unigene9684_All,CL5307.Contig2_All,CL12864.Contig8_All,CL4458.Contig3_All,Unigene3582_All,CL206.Contig19_All,CL6032.Contig2_All,Unigene18850_All,CL5542.Contig2_All,CL3217.Contig3_All,Unigene5932_All,Unigene23161_All,CL7829.Contig2_All,CL5257.Contig2_All,Unigene16526_All,Unigene23759_All,CL12351.Contig1_All,CL7013.Contig1_All,CL497.Contig16_All,CL1835.Contig1_All,Unigene4412_All,CL4559.Contig2_All</t>
  </si>
  <si>
    <t>GO:0044707</t>
  </si>
  <si>
    <t>single-multicellular organism process</t>
  </si>
  <si>
    <t>329 of 1119 in the list</t>
  </si>
  <si>
    <t>7990 of 33274 in the genome</t>
  </si>
  <si>
    <t>CL12036.Contig3_All,CL3110.Contig3_All,Unigene18948_All,Unigene21930_All,Unigene16549_All,CL3880.Contig6_All,Unigene21463_All,CL1520.Contig3_All,CL5984.Contig4_All,CL8882.Contig3_All,CL920.Contig1_All,Unigene5691_All,Unigene1346_All,Unigene4779_All,CL2665.Contig3_All,CL1170.Contig1_All,CL720.Contig1_All,CL1191.Contig5_All,CL9934.Contig2_All,Unigene5968_All,Unigene19368_All,CL5140.Contig2_All,CL4458.Contig2_All,CL2490.Contig9_All,CL1615.Contig1_All,Unigene15470_All,CL279.Contig2_All,Unigene4745_All,CL5576.Contig2_All,CL4116.Contig3_All,CL8892.Contig2_All,CL8882.Contig1_All,CL4880.Contig3_All,Unigene21222_All,Unigene20816_All,Unigene23286_All,CL12036.Contig2_All,CL11150.Contig1_All,Unigene41_All,CL239.Contig2_All,Unigene14648_All,CL11473.Contig3_All,CL10116.Contig1_All,CL10126.Contig1_All,Unigene4995_All,CL10116.Contig2_All,CL12570.Contig2_All,CL3658.Contig1_All,CL158.Contig1_All,CL9226.Contig1_All,CL7821.Contig2_All,Unigene10699_All,Unigene4855_All,CL206.Contig2_All,CL3545.Contig3_All,CL1191.Contig2_All,CL241.Contig10_All,Unigene21658_All,CL9361.Contig3_All,Unigene12034_All,CL713.Contig4_All,Unigene39232_All,Unigene19426_All,CL2120.Contig4_All,CL12602.Contig2_All,CL543.Contig4_All,Unigene4256_All,CL12108.Contig1_All,Unigene7214_All,Unigene829_All,CL12634.Contig4_All,CL4458.Contig10_All,CL1100.Contig4_All,CL5807.Contig2_All,Unigene3483_All,CL2385.Contig3_All,CL468.Contig3_All,CL10643.Contig1_All,CL9154.Contig3_All,CL5013.Contig1_All,CL10504.Contig1_All,CL9589.Contig2_All,CL4135.Contig2_All,CL809.Contig2_All,CL7405.Contig1_All,CL217.Contig1_All,Unigene23311_All,Unigene10652_All,Unigene2447_All,Unigene21664_All,CL279.Contig1_All,Unigene4720_All,CL2306.Contig2_All,Unigene14392_All,Unigene7213_All,CL5024.Contig2_All,Unigene2625_All,CL3494.Contig1_All,Unigene38746_All,CL1615.Contig14_All,CL1507.Contig2_All,CL7785.Contig1_All,CL12806.Contig5_All,Unigene4723_All,Unigene21228_All,CL1529.Contig7_All,CL7405.Contig2_All,CL12031.Contig2_All,CL6933.Contig1_All,Unigene2367_All,Unigene2679_All,CL404.Contig1_All,CL1552.Contig2_All,CL5576.Contig1_All,CL1615.Contig17_All,CL5801.Contig1_All,CL4458.Contig11_All,CL10080.Contig2_All,Unigene21265_All,CL206.Contig1_All,Unigene4281_All,CL206.Contig12_All,CL206.Contig26_All,CL2278.Contig1_All,Unigene2855_All,CL2769.Contig3_All,CL206.Contig10_All,CL641.Contig6_All,CL2907.Contig3_All,CL2122.Contig4_All,CL12143.Contig1_All,CL1615.Contig11_All,CL11977.Contig2_All,Unigene4241_All,Unigene12257_All,CL7785.Contig2_All,Unigene5067_All,Unigene18042_All,CL12351.Contig2_All,CL239.Contig6_All,Unigene16486_All,CL206.Contig13_All,CL7000.Contig2_All,CL8213.Contig1_All,CL206.Contig8_All,CL7489.Contig1_All,CL12077.Contig1_All,CL4269.Contig2_All,Unigene18126_All,Unigene23628_All,Unigene2906_All,CL511.Contig1_All,Unigene14757_All,CL995.Contig5_All,Unigene21250_All,CL3576.Contig1_All,CL641.Contig13_All,Unigene1282_All,Unigene20082_All,CL206.Contig23_All,Unigene47579_All,Unigene268_All,CL1699.Contig9_All,Unigene7719_All,Unigene5981_All,CL241.Contig11_All,CL4269.Contig1_All,CL7013.Contig2_All,Unigene16777_All,Unigene4378_All,CL7533.Contig4_All,CL7444.Contig4_All,Unigene12304_All,CL7297.Contig2_All,CL3931.Contig1_All,CL239.Contig7_All,CL5116.Contig1_All,CL5046.Contig2_All,CL231.Contig2_All,CL1516.Contig8_All,CL241.Contig3_All,Unigene22669_All,Unigene14555_All,CL4880.Contig4_All,Unigene10559_All,Unigene879_All,CL12597.Contig1_All,Unigene10522_All,CL4880.Contig2_All,Unigene2007_All,Unigene39_All,Unigene23124_All,Unigene13374_All,CL799.Contig1_All,CL2290.Contig4_All,CL6225.Contig2_All,CL1106.Contig8_All,CL241.Contig26_All,Unigene16747_All,Unigene4781_All,CL2545.Contig3_All,Unigene2363_All,CL206.Contig16_All,Unigene43067_All,CL6790.Contig2_All,CL6610.Contig2_All,CL3018.Contig1_All,CL468.Contig6_All,CL914.Contig3_All,Unigene16792_All,Unigene14335_All,CL5840.Contig1_All,Unigene39873_All,CL11622.Contig3_All,Unigene5946_All,CL206.Contig17_All,CL5151.Contig2_All,CL713.Contig2_All,CL206.Contig27_All,CL4880.Contig5_All,CL206.Contig3_All,CL239.Contig8_All,Unigene2368_All,CL641.Contig5_All,Unigene18985_All,CL12864.Contig3_All,Unigene4730_All,CL1960.Contig3_All,CL206.Contig6_All,CL7533.Contig3_All,CL4458.Contig6_All,CL1353.Contig3_All,Unigene10558_All,CL12864.Contig4_All,CL8753.Contig1_All,CL1353.Contig5_All,Unigene16501_All,CL1615.Contig15_All,CL4064.Contig1_All,CL5630.Contig1_All,CL12864.Contig5_All,CL1615.Contig12_All,CL7752.Contig1_All,Unigene11863_All,CL9226.Contig2_All,CL1191.Contig1_All,Unigene19979_All,CL239.Contig11_All,Unigene11829_All,Unigene4719_All,CL9755.Contig2_All,Unigene15310_All,Unigene6379_All,CL3911.Contig1_All,CL5046.Contig1_All,Unigene15245_All,Unigene21370_All,CL7629.Contig3_All,CL9253.Contig1_All,Unigene16606_All,CL12634.Contig7_All,Unigene7327_All,Unigene5429_All,Unigene7863_All,Unigene4752_All,CL206.Contig18_All,CL12604.Contig4_All,Unigene21409_All,CL9.Contig9_All,CL231.Contig3_All,Unigene16502_All,CL206.Contig15_All,Unigene7494_All,Unigene53267_All,CL5782.Contig1_All,CL1507.Contig1_All,Unigene10075_All,CL4085.Contig5_All,CL10016.Contig3_All,CL3018.Contig2_All,CL241.Contig1_All,CL10566.Contig1_All,CL212.Contig1_All,Unigene19600_All,Unigene5967_All,CL3405.Contig2_All,CL2724.Contig1_All,Unigene1272_All,Unigene4728_All,CL8495.Contig3_All,CL6230.Contig1_All,CL239.Contig12_All,CL206.Contig21_All,Unigene12201_All,CL9826.Contig3_All,CL1353.Contig8_All,CL239.Contig5_All,CL9361.Contig1_All,CL7297.Contig1_All,CL2120.Contig2_All,Unigene18353_All,CL56.Contig2_All,CL12036.Contig1_All,Unigene15773_All,CL2692.Contig3_All,CL3141.Contig3_All,CL4.Contig2_All,Unigene9684_All,CL5307.Contig2_All,CL12864.Contig8_All,CL4458.Contig3_All,Unigene3582_All,CL206.Contig19_All,CL6032.Contig2_All,Unigene18850_All,CL5542.Contig2_All,CL3217.Contig3_All,Unigene5932_All,Unigene23161_All,CL7829.Contig2_All,CL5257.Contig2_All,Unigene16526_All,Unigene23759_All,CL12351.Contig1_All,CL7013.Contig1_All,CL497.Contig16_All,CL1835.Contig1_All,Unigene4412_All,CL4559.Contig2_All</t>
  </si>
  <si>
    <t>GO:0044764</t>
  </si>
  <si>
    <t>multi-organism cellular process</t>
  </si>
  <si>
    <t>188 of 33274 in the genome</t>
  </si>
  <si>
    <t>CL12899.Contig7_All,CL369.Contig3_All,Unigene2357_All,CL241.Contig1_All,Unigene2359_All,CL12257.Contig1_All,CL12810.Contig1_All,CL914.Contig3_All,CL241.Contig10_All,CL12899.Contig2_All,Unigene20763_All,CL12810.Contig2_All,CL12899.Contig5_All,CL6032.Contig2_All,CL241.Contig26_All,CL241.Contig11_All,CL241.Contig3_All,CL12899.Contig3_All,Unigene24132_All</t>
  </si>
  <si>
    <t>GO:0008380</t>
  </si>
  <si>
    <t>RNA splicing</t>
  </si>
  <si>
    <t>39 of 1119 in the list</t>
  </si>
  <si>
    <t>569 of 33274 in the genome</t>
  </si>
  <si>
    <t>Unigene4786_All,Unigene6086_All,CL8383.Contig3_All,CL8498.Contig4_All,CL744.Contig4_All,CL6463.Contig1_All,Unigene11910_All,CL6863.Contig4_All,CL7785.Contig2_All,CL6863.Contig5_All,Unigene21409_All,CL10266.Contig2_All,Unigene20763_All,CL1389.Contig4_All,CL8498.Contig3_All,CL7785.Contig1_All,Unigene5107_All,CL8383.Contig4_All,Unigene7174_All,Unigene17190_All,CL6863.Contig3_All,Unigene14266_All,Unigene14125_All,CL9376.Contig1_All,Unigene4784_All,CL7605.Contig4_All,Unigene33856_All,CL1389.Contig3_All,CL1389.Contig1_All,CL7752.Contig1_All,Unigene23617_All,Unigene23124_All,CL10194.Contig2_All,Unigene7173_All,Unigene11911_All,CL4337.Contig1_All,Unigene5242_All,CL497.Contig16_All,CL10266.Contig1_All</t>
  </si>
  <si>
    <t>GO:0006784</t>
  </si>
  <si>
    <t>heme a biosynthetic process</t>
  </si>
  <si>
    <t>7 of 20 in the list</t>
  </si>
  <si>
    <t>12 of 33274 in the genome</t>
  </si>
  <si>
    <t>GO:0046160</t>
  </si>
  <si>
    <t>heme a metabolic process</t>
  </si>
  <si>
    <t>GO:0006123</t>
  </si>
  <si>
    <t>mitochondrial electron transport, cytochrome c to oxygen</t>
  </si>
  <si>
    <t>14 of 33274 in the genome</t>
  </si>
  <si>
    <t>GO:0019742</t>
  </si>
  <si>
    <t>pentacyclic triterpenoid metabolic process</t>
  </si>
  <si>
    <t>68 of 33274 in the genome</t>
  </si>
  <si>
    <t>GO:0019745</t>
  </si>
  <si>
    <t>pentacyclic triterpenoid biosynthetic process</t>
  </si>
  <si>
    <t>GO:0042775</t>
  </si>
  <si>
    <t>mitochondrial ATP synthesis coupled electron transport</t>
  </si>
  <si>
    <t>69 of 33274 in the genome</t>
  </si>
  <si>
    <t>GO:0006783</t>
  </si>
  <si>
    <t>heme biosynthetic process</t>
  </si>
  <si>
    <t>82 of 33274 in the genome</t>
  </si>
  <si>
    <t>GO:0042168</t>
  </si>
  <si>
    <t>heme metabolic process</t>
  </si>
  <si>
    <t>86 of 33274 in the genome</t>
  </si>
  <si>
    <t>GO:0006722</t>
  </si>
  <si>
    <t>triterpenoid metabolic process</t>
  </si>
  <si>
    <t>92 of 33274 in the genome</t>
  </si>
  <si>
    <t>GO:0016104</t>
  </si>
  <si>
    <t>triterpenoid biosynthetic process</t>
  </si>
  <si>
    <t>GO:0042773</t>
  </si>
  <si>
    <t>ATP synthesis coupled electron transport</t>
  </si>
  <si>
    <t>98 of 33274 in the genome</t>
  </si>
  <si>
    <t>GO:0006119</t>
  </si>
  <si>
    <t>oxidative phosphorylation</t>
  </si>
  <si>
    <t>101 of 33274 in the genome</t>
  </si>
  <si>
    <t>GO:0022904</t>
  </si>
  <si>
    <t>respiratory electron transport chain</t>
  </si>
  <si>
    <t>115 of 33274 in the genome</t>
  </si>
  <si>
    <t>GO:0009060</t>
  </si>
  <si>
    <t>aerobic respiration</t>
  </si>
  <si>
    <t>166 of 33274 in the genome</t>
  </si>
  <si>
    <t>GO:0016126</t>
  </si>
  <si>
    <t>sterol biosynthetic process</t>
  </si>
  <si>
    <t>255 of 33274 in the genome</t>
  </si>
  <si>
    <t>GO:0016125</t>
  </si>
  <si>
    <t>sterol metabolic process</t>
  </si>
  <si>
    <t>268 of 33274 in the genome</t>
  </si>
  <si>
    <t>GO:0045333</t>
  </si>
  <si>
    <t>cellular respiration</t>
  </si>
  <si>
    <t>279 of 33274 in the genome</t>
  </si>
  <si>
    <t>GO:0006779</t>
  </si>
  <si>
    <t>porphyrin-containing compound biosynthetic process</t>
  </si>
  <si>
    <t>284 of 33274 in the genome</t>
  </si>
  <si>
    <t>GO:0015980</t>
  </si>
  <si>
    <t>energy derivation by oxidation of organic compounds</t>
  </si>
  <si>
    <t>290 of 33274 in the genome</t>
  </si>
  <si>
    <t>GO:0033014</t>
  </si>
  <si>
    <t>tetrapyrrole biosynthetic process</t>
  </si>
  <si>
    <t>GO:0006694</t>
  </si>
  <si>
    <t>steroid biosynthetic process</t>
  </si>
  <si>
    <t>337 of 33274 in the genome</t>
  </si>
  <si>
    <t>GO:0022900</t>
  </si>
  <si>
    <t>electron transport chain</t>
  </si>
  <si>
    <t>352 of 33274 in the genome</t>
  </si>
  <si>
    <t>GO:0008202</t>
  </si>
  <si>
    <t>steroid metabolic process</t>
  </si>
  <si>
    <t>391 of 33274 in the genome</t>
  </si>
  <si>
    <t>GO:0006778</t>
  </si>
  <si>
    <t>porphyrin-containing compound metabolic process</t>
  </si>
  <si>
    <t>444 of 33274 in the genome</t>
  </si>
  <si>
    <t>GO:0033013</t>
  </si>
  <si>
    <t>tetrapyrrole metabolic process</t>
  </si>
  <si>
    <t>447 of 33274 in the genome</t>
  </si>
  <si>
    <t>GO:0046148</t>
  </si>
  <si>
    <t>pigment biosynthetic process</t>
  </si>
  <si>
    <t>497 of 33274 in the genome</t>
  </si>
  <si>
    <t>GO:0046165</t>
  </si>
  <si>
    <t>alcohol biosynthetic process</t>
  </si>
  <si>
    <t>500 of 33274 in the genome</t>
  </si>
  <si>
    <t>GO:1901617</t>
  </si>
  <si>
    <t>organic hydroxy compound biosynthetic process</t>
  </si>
  <si>
    <t>502 of 33274 in the genome</t>
  </si>
  <si>
    <t>GO:0016114</t>
  </si>
  <si>
    <t>terpenoid biosynthetic process</t>
  </si>
  <si>
    <t>514 of 33274 in the genome</t>
  </si>
  <si>
    <t>GO:0006721</t>
  </si>
  <si>
    <t>terpenoid metabolic process</t>
  </si>
  <si>
    <t>561 of 33274 in the genome</t>
  </si>
  <si>
    <t>GO:0051188</t>
  </si>
  <si>
    <t>cofactor biosynthetic process</t>
  </si>
  <si>
    <t>596 of 33274 in the genome</t>
  </si>
  <si>
    <t>GO:0042440</t>
  </si>
  <si>
    <t>pigment metabolic process</t>
  </si>
  <si>
    <t>639 of 33274 in the genome</t>
  </si>
  <si>
    <t>GO:0006066</t>
  </si>
  <si>
    <t>alcohol metabolic process</t>
  </si>
  <si>
    <t>749 of 33274 in the genome</t>
  </si>
  <si>
    <t>GO:1901615</t>
  </si>
  <si>
    <t>organic hydroxy compound metabolic process</t>
  </si>
  <si>
    <t>751 of 33274 in the genome</t>
  </si>
  <si>
    <t>GO:0008299</t>
  </si>
  <si>
    <t>isoprenoid biosynthetic process</t>
  </si>
  <si>
    <t>872 of 33274 in the genome</t>
  </si>
  <si>
    <t>GO:0006720</t>
  </si>
  <si>
    <t>isoprenoid metabolic process</t>
  </si>
  <si>
    <t>919 of 33274 in the genome</t>
  </si>
  <si>
    <t>GO:0006461</t>
  </si>
  <si>
    <t>protein complex assembly</t>
  </si>
  <si>
    <t>1047 of 33274 in the genome</t>
  </si>
  <si>
    <t>GO:0070271</t>
  </si>
  <si>
    <t>protein complex biogenesis</t>
  </si>
  <si>
    <t>1048 of 33274 in the genome</t>
  </si>
  <si>
    <t>GO:0065003</t>
  </si>
  <si>
    <t>macromolecular complex assembly</t>
  </si>
  <si>
    <t>1227 of 33274 in the genome</t>
  </si>
  <si>
    <t>GO:0006091</t>
  </si>
  <si>
    <t>generation of precursor metabolites and energy</t>
  </si>
  <si>
    <t>1287 of 33274 in the genome</t>
  </si>
  <si>
    <t>GO:0051186</t>
  </si>
  <si>
    <t>cofactor metabolic process</t>
  </si>
  <si>
    <t>1289 of 33274 in the genome</t>
  </si>
  <si>
    <t>GO:0034641</t>
  </si>
  <si>
    <t>cellular nitrogen compound metabolic process</t>
  </si>
  <si>
    <t>14 of 20 in the list</t>
  </si>
  <si>
    <t>7931 of 33274 in the genome</t>
  </si>
  <si>
    <t>Unigene25940_All,Unigene23225_All,CL1325.Contig8_All,CL1325.Contig2_All,CL1325.Contig10_All,CL7803.Contig1_All,CL1325.Contig4_All,CL1325.Contig9_All,CL2135.Contig5_All,CL2135.Contig6_All,CL1325.Contig11_All,CL1325.Contig3_All,Unigene27575_All,Unigene27574_All</t>
  </si>
  <si>
    <t>GO:0046483</t>
  </si>
  <si>
    <t>heterocycle metabolic process</t>
  </si>
  <si>
    <t>7942 of 33274 in the genome</t>
  </si>
  <si>
    <t>GO:0071822</t>
  </si>
  <si>
    <t>protein complex subunit organization</t>
  </si>
  <si>
    <t>1531 of 33274 in the genome</t>
  </si>
  <si>
    <t>GO:0022607</t>
  </si>
  <si>
    <t>cellular component assembly</t>
  </si>
  <si>
    <t>1569 of 33274 in the genome</t>
  </si>
  <si>
    <t>GO:0006725</t>
  </si>
  <si>
    <t>cellular aromatic compound metabolic process</t>
  </si>
  <si>
    <t>8358 of 33274 in the genome</t>
  </si>
  <si>
    <t>GO:0043933</t>
  </si>
  <si>
    <t>macromolecular complex subunit organization</t>
  </si>
  <si>
    <t>1711 of 33274 in the genome</t>
  </si>
  <si>
    <t>GO:0018130</t>
  </si>
  <si>
    <t>heterocycle biosynthetic process</t>
  </si>
  <si>
    <t>8 of 20 in the list</t>
  </si>
  <si>
    <t>2395 of 33274 in the genome</t>
  </si>
  <si>
    <t>Unigene25940_All,CL1325.Contig8_All,CL1325.Contig2_All,CL1325.Contig10_All,CL1325.Contig4_All,CL1325.Contig9_All,CL1325.Contig11_All,CL1325.Contig3_All</t>
  </si>
  <si>
    <t>GO:1901360</t>
  </si>
  <si>
    <t>organic cyclic compound metabolic process</t>
  </si>
  <si>
    <t>8771 of 33274 in the genome</t>
  </si>
  <si>
    <t>GO:0044271</t>
  </si>
  <si>
    <t>cellular nitrogen compound biosynthetic process</t>
  </si>
  <si>
    <t>2518 of 33274 in the genome</t>
  </si>
  <si>
    <t>GO:0006807</t>
  </si>
  <si>
    <t>nitrogen compound metabolic process</t>
  </si>
  <si>
    <t>8873 of 33274 in the genome</t>
  </si>
  <si>
    <t>GO:0044255</t>
  </si>
  <si>
    <t>cellular lipid metabolic process</t>
  </si>
  <si>
    <t>2567 of 33274 in the genome</t>
  </si>
  <si>
    <t>CL3143.Contig3_All,CL1325.Contig8_All,CL1325.Contig2_All,CL1325.Contig10_All,CL1325.Contig4_All,CL1325.Contig9_All,CL1325.Contig11_All,CL1325.Contig3_All</t>
  </si>
  <si>
    <t>GO:0019438</t>
  </si>
  <si>
    <t>aromatic compound biosynthetic process</t>
  </si>
  <si>
    <t>2692 of 33274 in the genome</t>
  </si>
  <si>
    <t>GO:0008610</t>
  </si>
  <si>
    <t>lipid biosynthetic process</t>
  </si>
  <si>
    <t>1973 of 33274 in the genome</t>
  </si>
  <si>
    <t>GO:0016043</t>
  </si>
  <si>
    <t>cellular component organization</t>
  </si>
  <si>
    <t>12 of 20 in the list</t>
  </si>
  <si>
    <t>7212 of 33274 in the genome</t>
  </si>
  <si>
    <t>Unigene23225_All,CL1325.Contig8_All,CL1325.Contig2_All,CL1325.Contig10_All,CL1325.Contig4_All,CL1325.Contig9_All,CL2135.Contig5_All,CL2135.Contig6_All,CL1325.Contig11_All,CL1325.Contig3_All,Unigene27575_All,Unigene27574_All</t>
  </si>
  <si>
    <t>GO:1901566</t>
  </si>
  <si>
    <t>organonitrogen compound biosynthetic process</t>
  </si>
  <si>
    <t>2307 of 33274 in the genome</t>
  </si>
  <si>
    <t>GO:0006629</t>
  </si>
  <si>
    <t>lipid metabolic process</t>
  </si>
  <si>
    <t>3138 of 33274 in the genome</t>
  </si>
  <si>
    <t>GO:0016310</t>
  </si>
  <si>
    <t>phosphorylation</t>
  </si>
  <si>
    <t>9 of 20 in the list</t>
  </si>
  <si>
    <t>4052 of 33274 in the genome</t>
  </si>
  <si>
    <t>CL3143.Contig3_All,CL1325.Contig8_All,CL1325.Contig2_All,CL1325.Contig10_All,Unigene47346_All,CL1325.Contig4_All,CL1325.Contig9_All,CL1325.Contig11_All,CL1325.Contig3_All</t>
  </si>
  <si>
    <t>GO:1901362</t>
  </si>
  <si>
    <t>organic cyclic compound biosynthetic process</t>
  </si>
  <si>
    <t>3152 of 33274 in the genome</t>
  </si>
  <si>
    <t>GO:0016556</t>
  </si>
  <si>
    <t>mRNA modification</t>
  </si>
  <si>
    <t>3 of 20 in the list</t>
  </si>
  <si>
    <t>218 of 33274 in the genome</t>
  </si>
  <si>
    <t>CL2135.Contig5_All,CL2135.Contig6_All,Unigene23225_All</t>
  </si>
  <si>
    <t>C. For the biological process category</t>
    <phoneticPr fontId="1" type="noConversion"/>
  </si>
  <si>
    <t>B. For the molecular function category</t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1" fontId="4" fillId="0" borderId="0" xfId="0" applyNumberFormat="1" applyFo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r>
              <a:rPr lang="en-US" altLang="en-US" sz="1000">
                <a:latin typeface="Arial" pitchFamily="34" charset="0"/>
                <a:cs typeface="Arial" pitchFamily="34" charset="0"/>
              </a:rPr>
              <a:t>go enrichement factor</a:t>
            </a:r>
          </a:p>
        </c:rich>
      </c:tx>
      <c:layout>
        <c:manualLayout>
          <c:xMode val="edge"/>
          <c:yMode val="edge"/>
          <c:x val="0.38627158034528586"/>
          <c:y val="1.5634771732332717E-2"/>
        </c:manualLayout>
      </c:layout>
    </c:title>
    <c:plotArea>
      <c:layout/>
      <c:barChart>
        <c:barDir val="bar"/>
        <c:grouping val="clustered"/>
        <c:ser>
          <c:idx val="0"/>
          <c:order val="0"/>
          <c:tx>
            <c:strRef>
              <c:f>[1]Sheet1!$A$1:$A$18</c:f>
              <c:strCache>
                <c:ptCount val="1"/>
                <c:pt idx="0">
                  <c:v>GO:0005751 mitochondrial respiratory chain complex IV GO:0045277 respiratory chain complex IV GO:0005746 mitochondrial respiratory chain GO:0070469 respiratory chain GO:0044455 mitochondrial membrane part GO:0005743 mitochondrial inner membrane GO:0031966</c:v>
                </c:pt>
              </c:strCache>
            </c:strRef>
          </c:tx>
          <c:spPr>
            <a:solidFill>
              <a:srgbClr val="C00000"/>
            </a:solidFill>
          </c:spPr>
          <c:dPt>
            <c:idx val="0"/>
            <c:spPr>
              <a:solidFill>
                <a:srgbClr val="2E0009"/>
              </a:solidFill>
            </c:spPr>
          </c:dPt>
          <c:dPt>
            <c:idx val="1"/>
            <c:spPr>
              <a:solidFill>
                <a:srgbClr val="2E0009"/>
              </a:solidFill>
            </c:spPr>
          </c:dPt>
          <c:dLbls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Val val="1"/>
          </c:dLbls>
          <c:cat>
            <c:strRef>
              <c:f>[1]Sheet1!$A$1:$A$18</c:f>
              <c:strCache>
                <c:ptCount val="18"/>
                <c:pt idx="0">
                  <c:v>GO:0005751 mitochondrial respiratory chain complex IV</c:v>
                </c:pt>
                <c:pt idx="1">
                  <c:v>GO:0045277 respiratory chain complex IV</c:v>
                </c:pt>
                <c:pt idx="2">
                  <c:v>GO:0005746 mitochondrial respiratory chain</c:v>
                </c:pt>
                <c:pt idx="3">
                  <c:v>GO:0070469 respiratory chain</c:v>
                </c:pt>
                <c:pt idx="4">
                  <c:v>GO:0044455 mitochondrial membrane part</c:v>
                </c:pt>
                <c:pt idx="5">
                  <c:v>GO:0005743 mitochondrial inner membrane</c:v>
                </c:pt>
                <c:pt idx="6">
                  <c:v>GO:0031966 mitochondrial membrane</c:v>
                </c:pt>
                <c:pt idx="7">
                  <c:v>GO:0005740 mitochondrial envelope</c:v>
                </c:pt>
                <c:pt idx="8">
                  <c:v>GO:0019866 organelle inner membrane</c:v>
                </c:pt>
                <c:pt idx="9">
                  <c:v>GO:0044429 mitochondrial part</c:v>
                </c:pt>
                <c:pt idx="10">
                  <c:v>GO:0031332 RNAi effector complex</c:v>
                </c:pt>
                <c:pt idx="11">
                  <c:v>GO:0016442 RNA-induced silencing complex</c:v>
                </c:pt>
                <c:pt idx="12">
                  <c:v>GO:0031967 organelle envelope</c:v>
                </c:pt>
                <c:pt idx="13">
                  <c:v>GO:0031975 envelope</c:v>
                </c:pt>
                <c:pt idx="14">
                  <c:v>GO:0031090 organelle membrane</c:v>
                </c:pt>
                <c:pt idx="15">
                  <c:v>GO:0043234 protein complex</c:v>
                </c:pt>
                <c:pt idx="16">
                  <c:v>GO:0009504 cell plate</c:v>
                </c:pt>
                <c:pt idx="17">
                  <c:v>GO:0005634 nucleus</c:v>
                </c:pt>
              </c:strCache>
            </c:strRef>
          </c:cat>
          <c:val>
            <c:numRef>
              <c:f>[1]Sheet1!$B$1:$B$18</c:f>
              <c:numCache>
                <c:formatCode>General</c:formatCode>
                <c:ptCount val="18"/>
                <c:pt idx="0">
                  <c:v>731.15431999999998</c:v>
                </c:pt>
                <c:pt idx="1">
                  <c:v>731.15431999999998</c:v>
                </c:pt>
                <c:pt idx="2">
                  <c:v>62.670369999999998</c:v>
                </c:pt>
                <c:pt idx="3">
                  <c:v>56.484020000000001</c:v>
                </c:pt>
                <c:pt idx="4">
                  <c:v>39.052750000000003</c:v>
                </c:pt>
                <c:pt idx="5">
                  <c:v>25.907039999999999</c:v>
                </c:pt>
                <c:pt idx="6">
                  <c:v>22.156189999999999</c:v>
                </c:pt>
                <c:pt idx="7">
                  <c:v>20.990079999999999</c:v>
                </c:pt>
                <c:pt idx="8">
                  <c:v>20.56372</c:v>
                </c:pt>
                <c:pt idx="9">
                  <c:v>18.406680000000001</c:v>
                </c:pt>
                <c:pt idx="10">
                  <c:v>15.354810000000001</c:v>
                </c:pt>
                <c:pt idx="11">
                  <c:v>15.354810000000001</c:v>
                </c:pt>
                <c:pt idx="12">
                  <c:v>5.7370400000000004</c:v>
                </c:pt>
                <c:pt idx="13">
                  <c:v>5.6948400000000001</c:v>
                </c:pt>
                <c:pt idx="14">
                  <c:v>5.52278</c:v>
                </c:pt>
                <c:pt idx="15">
                  <c:v>4.24404</c:v>
                </c:pt>
                <c:pt idx="16">
                  <c:v>3.7558500000000001</c:v>
                </c:pt>
                <c:pt idx="17">
                  <c:v>1.1731100000000001</c:v>
                </c:pt>
              </c:numCache>
            </c:numRef>
          </c:val>
        </c:ser>
        <c:axId val="87467136"/>
        <c:axId val="87468672"/>
      </c:barChart>
      <c:catAx>
        <c:axId val="87467136"/>
        <c:scaling>
          <c:orientation val="maxMin"/>
        </c:scaling>
        <c:axPos val="l"/>
        <c:tickLblPos val="nextTo"/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87468672"/>
        <c:crosses val="autoZero"/>
        <c:auto val="1"/>
        <c:lblAlgn val="ctr"/>
        <c:lblOffset val="100"/>
      </c:catAx>
      <c:valAx>
        <c:axId val="87468672"/>
        <c:scaling>
          <c:orientation val="minMax"/>
        </c:scaling>
        <c:axPos val="t"/>
        <c:majorGridlines>
          <c:spPr>
            <a:ln>
              <a:noFill/>
            </a:ln>
          </c:spPr>
        </c:majorGridlines>
        <c:numFmt formatCode="General" sourceLinked="1"/>
        <c:tickLblPos val="nextTo"/>
        <c:crossAx val="87467136"/>
        <c:crosses val="autoZero"/>
        <c:crossBetween val="between"/>
      </c:valAx>
    </c:plotArea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r>
              <a:rPr lang="en-US" altLang="en-US" sz="1000">
                <a:latin typeface="Arial" pitchFamily="34" charset="0"/>
                <a:cs typeface="Arial" pitchFamily="34" charset="0"/>
              </a:rPr>
              <a:t>go enrichement factor</a:t>
            </a:r>
          </a:p>
        </c:rich>
      </c:tx>
      <c:layout>
        <c:manualLayout>
          <c:xMode val="edge"/>
          <c:yMode val="edge"/>
          <c:x val="0.38627158034528586"/>
          <c:y val="1.5634771732332717E-2"/>
        </c:manualLayout>
      </c:layout>
    </c:title>
    <c:plotArea>
      <c:layout/>
      <c:barChart>
        <c:barDir val="bar"/>
        <c:grouping val="clustered"/>
        <c:ser>
          <c:idx val="0"/>
          <c:order val="0"/>
          <c:tx>
            <c:strRef>
              <c:f>[1]Sheet2!$A$1:$A$23</c:f>
              <c:strCache>
                <c:ptCount val="1"/>
                <c:pt idx="0">
                  <c:v>GO:0016675 oxidoreductase activity, acting on a heme group of donors GO:0004129 cytochrome-c oxidase activity GO:0015002 heme-copper terminal oxidase activity GO:0016676 oxidoreductase activity, acting on a heme group of donors, oxygen as acceptor GO:0003</c:v>
                </c:pt>
              </c:strCache>
            </c:strRef>
          </c:tx>
          <c:spPr>
            <a:solidFill>
              <a:srgbClr val="C00000"/>
            </a:solidFill>
          </c:spPr>
          <c:dPt>
            <c:idx val="0"/>
            <c:spPr>
              <a:solidFill>
                <a:srgbClr val="2E0009"/>
              </a:solidFill>
            </c:spPr>
          </c:dPt>
          <c:dPt>
            <c:idx val="1"/>
            <c:spPr>
              <a:solidFill>
                <a:srgbClr val="2E0009"/>
              </a:solidFill>
            </c:spPr>
          </c:dPt>
          <c:dPt>
            <c:idx val="2"/>
            <c:spPr>
              <a:solidFill>
                <a:srgbClr val="2E0009"/>
              </a:solidFill>
            </c:spPr>
          </c:dPt>
          <c:dPt>
            <c:idx val="3"/>
            <c:spPr>
              <a:solidFill>
                <a:srgbClr val="2E0009"/>
              </a:solidFill>
            </c:spPr>
          </c:dPt>
          <c:dLbls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Val val="1"/>
          </c:dLbls>
          <c:cat>
            <c:strRef>
              <c:f>[1]Sheet2!$A$1:$A$23</c:f>
              <c:strCache>
                <c:ptCount val="23"/>
                <c:pt idx="0">
                  <c:v>GO:0016675 oxidoreductase activity, acting on a heme group of donors</c:v>
                </c:pt>
                <c:pt idx="1">
                  <c:v>GO:0004129 cytochrome-c oxidase activity</c:v>
                </c:pt>
                <c:pt idx="2">
                  <c:v>GO:0015002 heme-copper terminal oxidase activity</c:v>
                </c:pt>
                <c:pt idx="3">
                  <c:v>GO:0016676 oxidoreductase activity, acting on a heme group of donors, oxygen as acceptor</c:v>
                </c:pt>
                <c:pt idx="4">
                  <c:v>GO:0003727 single-stranded RNA binding</c:v>
                </c:pt>
                <c:pt idx="5">
                  <c:v>GO:0003682 chromatin binding</c:v>
                </c:pt>
                <c:pt idx="6">
                  <c:v>GO:0015078 hydrogen ion transmembrane transporter activity</c:v>
                </c:pt>
                <c:pt idx="7">
                  <c:v>GO:0015077 monovalent inorganic cation transmembrane transporter activity</c:v>
                </c:pt>
                <c:pt idx="8">
                  <c:v>GO:0022890 inorganic cation transmembrane transporter activity</c:v>
                </c:pt>
                <c:pt idx="9">
                  <c:v>GO:0016627 oxidoreductase activity, acting on the CH-CH group of donors</c:v>
                </c:pt>
                <c:pt idx="10">
                  <c:v>GO:0050373 UDP-arabinose 4-epimerase activity</c:v>
                </c:pt>
                <c:pt idx="11">
                  <c:v>GO:0008324 cation transmembrane transporter activity</c:v>
                </c:pt>
                <c:pt idx="12">
                  <c:v>GO:0015075 ion transmembrane transporter activity</c:v>
                </c:pt>
                <c:pt idx="13">
                  <c:v>GO:0004506 squalene monooxygenase activity</c:v>
                </c:pt>
                <c:pt idx="14">
                  <c:v>GO:0022891 substrate-specific transmembrane transporter activity</c:v>
                </c:pt>
                <c:pt idx="15">
                  <c:v>GO:0022892 substrate-specific transporter activity</c:v>
                </c:pt>
                <c:pt idx="16">
                  <c:v>GO:0022857 transmembrane transporter activity</c:v>
                </c:pt>
                <c:pt idx="17">
                  <c:v>GO:0003677 DNA binding</c:v>
                </c:pt>
                <c:pt idx="18">
                  <c:v>GO:0005215 transporter activity</c:v>
                </c:pt>
                <c:pt idx="19">
                  <c:v>GO:0003676 nucleic acid binding</c:v>
                </c:pt>
                <c:pt idx="20">
                  <c:v>GO:0016491 oxidoreductase activity</c:v>
                </c:pt>
                <c:pt idx="21">
                  <c:v>GO:0008170 N-methyltransferase activity</c:v>
                </c:pt>
                <c:pt idx="22">
                  <c:v>GO:0003676 nucleic acid binding</c:v>
                </c:pt>
              </c:strCache>
            </c:strRef>
          </c:cat>
          <c:val>
            <c:numRef>
              <c:f>[1]Sheet2!$B$1:$B$23</c:f>
              <c:numCache>
                <c:formatCode>General</c:formatCode>
                <c:ptCount val="23"/>
                <c:pt idx="0">
                  <c:v>524.70968000000005</c:v>
                </c:pt>
                <c:pt idx="1">
                  <c:v>524.70968000000005</c:v>
                </c:pt>
                <c:pt idx="2">
                  <c:v>524.70968000000005</c:v>
                </c:pt>
                <c:pt idx="3">
                  <c:v>524.70968000000005</c:v>
                </c:pt>
                <c:pt idx="4">
                  <c:v>61.150379999999998</c:v>
                </c:pt>
                <c:pt idx="5">
                  <c:v>56.874130000000001</c:v>
                </c:pt>
                <c:pt idx="6">
                  <c:v>50.515529999999998</c:v>
                </c:pt>
                <c:pt idx="7">
                  <c:v>30.234200000000001</c:v>
                </c:pt>
                <c:pt idx="8">
                  <c:v>19.024560000000001</c:v>
                </c:pt>
                <c:pt idx="9">
                  <c:v>18.296959999999999</c:v>
                </c:pt>
                <c:pt idx="10">
                  <c:v>15.47669</c:v>
                </c:pt>
                <c:pt idx="11">
                  <c:v>13.543710000000001</c:v>
                </c:pt>
                <c:pt idx="12">
                  <c:v>9.2472999999999992</c:v>
                </c:pt>
                <c:pt idx="13">
                  <c:v>8.2542299999999997</c:v>
                </c:pt>
                <c:pt idx="14">
                  <c:v>7.8465999999999996</c:v>
                </c:pt>
                <c:pt idx="15">
                  <c:v>6.96915</c:v>
                </c:pt>
                <c:pt idx="16">
                  <c:v>6.5747799999999996</c:v>
                </c:pt>
                <c:pt idx="17">
                  <c:v>6.4394299999999998</c:v>
                </c:pt>
                <c:pt idx="18">
                  <c:v>5.1377100000000002</c:v>
                </c:pt>
                <c:pt idx="19">
                  <c:v>4.0179499999999999</c:v>
                </c:pt>
                <c:pt idx="20">
                  <c:v>3.9857900000000002</c:v>
                </c:pt>
                <c:pt idx="21">
                  <c:v>3.7519200000000001</c:v>
                </c:pt>
                <c:pt idx="22">
                  <c:v>1.2726299999999999</c:v>
                </c:pt>
              </c:numCache>
            </c:numRef>
          </c:val>
        </c:ser>
        <c:axId val="86607744"/>
        <c:axId val="86609280"/>
      </c:barChart>
      <c:catAx>
        <c:axId val="86607744"/>
        <c:scaling>
          <c:orientation val="maxMin"/>
        </c:scaling>
        <c:axPos val="l"/>
        <c:tickLblPos val="nextTo"/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86609280"/>
        <c:crosses val="autoZero"/>
        <c:auto val="1"/>
        <c:lblAlgn val="ctr"/>
        <c:lblOffset val="100"/>
      </c:catAx>
      <c:valAx>
        <c:axId val="86609280"/>
        <c:scaling>
          <c:orientation val="minMax"/>
        </c:scaling>
        <c:axPos val="t"/>
        <c:majorGridlines>
          <c:spPr>
            <a:ln>
              <a:noFill/>
            </a:ln>
          </c:spPr>
        </c:majorGridlines>
        <c:numFmt formatCode="General" sourceLinked="1"/>
        <c:tickLblPos val="nextTo"/>
        <c:crossAx val="86607744"/>
        <c:crosses val="autoZero"/>
        <c:crossBetween val="between"/>
      </c:valAx>
    </c:plotArea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000">
                <a:latin typeface="Arial" pitchFamily="34" charset="0"/>
                <a:cs typeface="Arial" pitchFamily="34" charset="0"/>
              </a:defRPr>
            </a:pPr>
            <a:r>
              <a:rPr lang="en-US" altLang="en-US" sz="1000">
                <a:latin typeface="Arial" pitchFamily="34" charset="0"/>
                <a:cs typeface="Arial" pitchFamily="34" charset="0"/>
              </a:rPr>
              <a:t>go enrichement factor</a:t>
            </a:r>
          </a:p>
        </c:rich>
      </c:tx>
      <c:layout>
        <c:manualLayout>
          <c:xMode val="edge"/>
          <c:yMode val="edge"/>
          <c:x val="0.48290765489176241"/>
          <c:y val="8.8413704305179176E-3"/>
        </c:manualLayout>
      </c:layout>
    </c:title>
    <c:plotArea>
      <c:layout/>
      <c:barChart>
        <c:barDir val="bar"/>
        <c:grouping val="clustered"/>
        <c:ser>
          <c:idx val="0"/>
          <c:order val="0"/>
          <c:tx>
            <c:strRef>
              <c:f>[1]Sheet3!$A$1:$A$82</c:f>
              <c:strCache>
                <c:ptCount val="1"/>
                <c:pt idx="0">
                  <c:v>GO:0046160 heme a metabolic process GO:0006784 heme a biosynthetic process GO:0006123 mitochondrial electron transport, cytochrome c to oxygen GO:0019742 pentacyclic triterpenoid metabolic process GO:0019745 pentacyclic triterpenoid biosynthetic process G</c:v>
                </c:pt>
              </c:strCache>
            </c:strRef>
          </c:tx>
          <c:spPr>
            <a:solidFill>
              <a:srgbClr val="C00000"/>
            </a:solidFill>
          </c:spPr>
          <c:dPt>
            <c:idx val="0"/>
            <c:spPr>
              <a:solidFill>
                <a:srgbClr val="2E0009"/>
              </a:solidFill>
            </c:spPr>
          </c:dPt>
          <c:dPt>
            <c:idx val="1"/>
            <c:spPr>
              <a:solidFill>
                <a:srgbClr val="2E0009"/>
              </a:solidFill>
            </c:spPr>
          </c:dPt>
          <c:dPt>
            <c:idx val="2"/>
            <c:spPr>
              <a:solidFill>
                <a:srgbClr val="2E0009"/>
              </a:solidFill>
            </c:spPr>
          </c:dPt>
          <c:dLbls>
            <c:txPr>
              <a:bodyPr/>
              <a:lstStyle/>
              <a:p>
                <a:pPr>
                  <a:defRPr sz="900"/>
                </a:pPr>
                <a:endParaRPr lang="zh-CN"/>
              </a:p>
            </c:txPr>
            <c:showVal val="1"/>
          </c:dLbls>
          <c:cat>
            <c:strRef>
              <c:f>[1]Sheet3!$A$1:$A$82</c:f>
              <c:strCache>
                <c:ptCount val="82"/>
                <c:pt idx="0">
                  <c:v>GO:0046160 heme a metabolic process</c:v>
                </c:pt>
                <c:pt idx="1">
                  <c:v>GO:0006784 heme a biosynthetic process</c:v>
                </c:pt>
                <c:pt idx="2">
                  <c:v>GO:0006123 mitochondrial electron transport, cytochrome c to oxygen</c:v>
                </c:pt>
                <c:pt idx="3">
                  <c:v>GO:0019742 pentacyclic triterpenoid metabolic process</c:v>
                </c:pt>
                <c:pt idx="4">
                  <c:v>GO:0019745 pentacyclic triterpenoid biosynthetic process</c:v>
                </c:pt>
                <c:pt idx="5">
                  <c:v>GO:0042775 mitochondrial ATP synthesis coupled electron transport</c:v>
                </c:pt>
                <c:pt idx="6">
                  <c:v>GO:0006783 heme biosynthetic process</c:v>
                </c:pt>
                <c:pt idx="7">
                  <c:v>GO:0042168 heme metabolic process</c:v>
                </c:pt>
                <c:pt idx="8">
                  <c:v>GO:0006722 triterpenoid metabolic process</c:v>
                </c:pt>
                <c:pt idx="9">
                  <c:v>GO:0016104 triterpenoid biosynthetic process</c:v>
                </c:pt>
                <c:pt idx="10">
                  <c:v>GO:0042773 ATP synthesis coupled electron transport</c:v>
                </c:pt>
                <c:pt idx="11">
                  <c:v>GO:0006119 oxidative phosphorylation</c:v>
                </c:pt>
                <c:pt idx="12">
                  <c:v>GO:0022904 respiratory electron transport chain</c:v>
                </c:pt>
                <c:pt idx="13">
                  <c:v>GO:0009060 aerobic respiration</c:v>
                </c:pt>
                <c:pt idx="14">
                  <c:v>GO:0016126 sterol biosynthetic process</c:v>
                </c:pt>
                <c:pt idx="15">
                  <c:v>GO:0016125 sterol metabolic process</c:v>
                </c:pt>
                <c:pt idx="16">
                  <c:v>GO:0045333 cellular respiration</c:v>
                </c:pt>
                <c:pt idx="17">
                  <c:v>GO:0006779 porphyrin-containing compound biosynthetic process</c:v>
                </c:pt>
                <c:pt idx="18">
                  <c:v>GO:0033014 tetrapyrrole biosynthetic process</c:v>
                </c:pt>
                <c:pt idx="19">
                  <c:v>GO:0015980 energy derivation by oxidation of organic compounds</c:v>
                </c:pt>
                <c:pt idx="20">
                  <c:v>GO:0006694 steroid biosynthetic process</c:v>
                </c:pt>
                <c:pt idx="21">
                  <c:v>GO:0022900 electron transport chain</c:v>
                </c:pt>
                <c:pt idx="22">
                  <c:v>GO:0008202 steroid metabolic process</c:v>
                </c:pt>
                <c:pt idx="23">
                  <c:v>GO:0006778 porphyrin-containing compound metabolic process</c:v>
                </c:pt>
                <c:pt idx="24">
                  <c:v>GO:0033013 tetrapyrrole metabolic process</c:v>
                </c:pt>
                <c:pt idx="25">
                  <c:v>GO:0046148 pigment biosynthetic process</c:v>
                </c:pt>
                <c:pt idx="26">
                  <c:v>GO:0046165 alcohol biosynthetic process</c:v>
                </c:pt>
                <c:pt idx="27">
                  <c:v>GO:1901617 organic hydroxy compound biosynthetic process</c:v>
                </c:pt>
                <c:pt idx="28">
                  <c:v>GO:0016556 mRNA modification</c:v>
                </c:pt>
                <c:pt idx="29">
                  <c:v>GO:0016114 terpenoid biosynthetic process</c:v>
                </c:pt>
                <c:pt idx="30">
                  <c:v>GO:0006721 terpenoid metabolic process</c:v>
                </c:pt>
                <c:pt idx="31">
                  <c:v>GO:0051188 cofactor biosynthetic process</c:v>
                </c:pt>
                <c:pt idx="32">
                  <c:v>GO:0042440 pigment metabolic process</c:v>
                </c:pt>
                <c:pt idx="33">
                  <c:v>GO:0006066 alcohol metabolic process</c:v>
                </c:pt>
                <c:pt idx="34">
                  <c:v>GO:1901615 organic hydroxy compound metabolic process</c:v>
                </c:pt>
                <c:pt idx="35">
                  <c:v>GO:0008299 isoprenoid biosynthetic process</c:v>
                </c:pt>
                <c:pt idx="36">
                  <c:v>GO:0006720 isoprenoid metabolic process</c:v>
                </c:pt>
                <c:pt idx="37">
                  <c:v>GO:0006461 protein complex assembly</c:v>
                </c:pt>
                <c:pt idx="38">
                  <c:v>GO:0070271 protein complex biogenesis</c:v>
                </c:pt>
                <c:pt idx="39">
                  <c:v>GO:0032784 regulation of DNA-dependent transcription, elongation</c:v>
                </c:pt>
                <c:pt idx="40">
                  <c:v>GO:0065003 macromolecular complex assembly</c:v>
                </c:pt>
                <c:pt idx="41">
                  <c:v>GO:0006091 generation of precursor metabolites and energy</c:v>
                </c:pt>
                <c:pt idx="42">
                  <c:v>GO:0051186 cofactor metabolic process</c:v>
                </c:pt>
                <c:pt idx="43">
                  <c:v>GO:0071822 protein complex subunit organization</c:v>
                </c:pt>
                <c:pt idx="44">
                  <c:v>GO:0080165 callose deposition in phloem sieve plate</c:v>
                </c:pt>
                <c:pt idx="45">
                  <c:v>GO:0022607 cellular component assembly</c:v>
                </c:pt>
                <c:pt idx="46">
                  <c:v>GO:0043933 macromolecular complex subunit organization</c:v>
                </c:pt>
                <c:pt idx="47">
                  <c:v>GO:0008610 lipid biosynthetic process</c:v>
                </c:pt>
                <c:pt idx="48">
                  <c:v>GO:0010232 vascular transport</c:v>
                </c:pt>
                <c:pt idx="49">
                  <c:v>GO:0010233 phloem transport</c:v>
                </c:pt>
                <c:pt idx="50">
                  <c:v>GO:0006357 regulation of transcription from RNA polymerase II promoter</c:v>
                </c:pt>
                <c:pt idx="51">
                  <c:v>GO:0018130 heterocycle biosynthetic process</c:v>
                </c:pt>
                <c:pt idx="52">
                  <c:v>GO:0044271 cellular nitrogen compound biosynthetic process</c:v>
                </c:pt>
                <c:pt idx="53">
                  <c:v>GO:0044255 cellular lipid metabolic process</c:v>
                </c:pt>
                <c:pt idx="54">
                  <c:v>GO:1901566 organonitrogen compound biosynthetic process</c:v>
                </c:pt>
                <c:pt idx="55">
                  <c:v>GO:0019438 aromatic compound biosynthetic process</c:v>
                </c:pt>
                <c:pt idx="56">
                  <c:v>GO:0009292 genetic transfer</c:v>
                </c:pt>
                <c:pt idx="57">
                  <c:v>GO:0009294 DNA mediated transformation</c:v>
                </c:pt>
                <c:pt idx="58">
                  <c:v>GO:0006629 lipid metabolic process</c:v>
                </c:pt>
                <c:pt idx="59">
                  <c:v>GO:1901362 organic cyclic compound biosynthetic process</c:v>
                </c:pt>
                <c:pt idx="60">
                  <c:v>GO:0016310 phosphorylation</c:v>
                </c:pt>
                <c:pt idx="61">
                  <c:v>GO:0009556 microsporogenesis</c:v>
                </c:pt>
                <c:pt idx="62">
                  <c:v>GO:0052386 cell wall thickening</c:v>
                </c:pt>
                <c:pt idx="63">
                  <c:v>GO:0052543 callose deposition in cell wall</c:v>
                </c:pt>
                <c:pt idx="64">
                  <c:v>GO:0048236 plant-type spore development</c:v>
                </c:pt>
                <c:pt idx="65">
                  <c:v>GO:0000377 RNA splicing, via transesterification reactions with bulged adenosine as nucleophile</c:v>
                </c:pt>
                <c:pt idx="66">
                  <c:v>GO:0000375 RNA splicing, via transesterification reactions</c:v>
                </c:pt>
                <c:pt idx="67">
                  <c:v>GO:0044764 multi-organism cellular process</c:v>
                </c:pt>
                <c:pt idx="68">
                  <c:v>GO:0034641 cellular nitrogen compound metabolic process</c:v>
                </c:pt>
                <c:pt idx="69">
                  <c:v>GO:0046483 heterocycle metabolic process</c:v>
                </c:pt>
                <c:pt idx="70">
                  <c:v>GO:0006754 ATP biosynthetic process</c:v>
                </c:pt>
                <c:pt idx="71">
                  <c:v>GO:0006333 chromatin assembly or disassembly</c:v>
                </c:pt>
                <c:pt idx="72">
                  <c:v>GO:0006725 cellular aromatic compound metabolic process</c:v>
                </c:pt>
                <c:pt idx="73">
                  <c:v>GO:0016043 cellular component organization</c:v>
                </c:pt>
                <c:pt idx="74">
                  <c:v>GO:1901360 organic cyclic compound metabolic process</c:v>
                </c:pt>
                <c:pt idx="75">
                  <c:v>GO:0006807 nitrogen compound metabolic process</c:v>
                </c:pt>
                <c:pt idx="76">
                  <c:v>GO:0052545 callose localization</c:v>
                </c:pt>
                <c:pt idx="77">
                  <c:v>GO:0033037 polysaccharide localization</c:v>
                </c:pt>
                <c:pt idx="78">
                  <c:v>GO:0008380 RNA splicing</c:v>
                </c:pt>
                <c:pt idx="79">
                  <c:v>GO:0044707 single-multicellular organism process</c:v>
                </c:pt>
                <c:pt idx="80">
                  <c:v>GO:0032501 multicellular organismal process</c:v>
                </c:pt>
                <c:pt idx="81">
                  <c:v>GO:0044699 single-organism process</c:v>
                </c:pt>
              </c:strCache>
            </c:strRef>
          </c:cat>
          <c:val>
            <c:numRef>
              <c:f>[1]Sheet3!$B$1:$B$82</c:f>
              <c:numCache>
                <c:formatCode>General</c:formatCode>
                <c:ptCount val="82"/>
                <c:pt idx="0">
                  <c:v>970.49167</c:v>
                </c:pt>
                <c:pt idx="1">
                  <c:v>970.49167</c:v>
                </c:pt>
                <c:pt idx="2">
                  <c:v>831.85</c:v>
                </c:pt>
                <c:pt idx="3">
                  <c:v>171.26324</c:v>
                </c:pt>
                <c:pt idx="4">
                  <c:v>171.26324</c:v>
                </c:pt>
                <c:pt idx="5">
                  <c:v>168.78116</c:v>
                </c:pt>
                <c:pt idx="6">
                  <c:v>142.02316999999999</c:v>
                </c:pt>
                <c:pt idx="7">
                  <c:v>135.41744</c:v>
                </c:pt>
                <c:pt idx="8">
                  <c:v>126.58587</c:v>
                </c:pt>
                <c:pt idx="9">
                  <c:v>126.58587</c:v>
                </c:pt>
                <c:pt idx="10">
                  <c:v>118.83571000000001</c:v>
                </c:pt>
                <c:pt idx="11">
                  <c:v>115.30594000000001</c:v>
                </c:pt>
                <c:pt idx="12">
                  <c:v>101.2687</c:v>
                </c:pt>
                <c:pt idx="13">
                  <c:v>70.156019999999998</c:v>
                </c:pt>
                <c:pt idx="14">
                  <c:v>45.670200000000001</c:v>
                </c:pt>
                <c:pt idx="15">
                  <c:v>43.45485</c:v>
                </c:pt>
                <c:pt idx="16">
                  <c:v>41.741579999999999</c:v>
                </c:pt>
                <c:pt idx="17">
                  <c:v>41.006689999999999</c:v>
                </c:pt>
                <c:pt idx="18">
                  <c:v>40.158279999999998</c:v>
                </c:pt>
                <c:pt idx="19">
                  <c:v>40.158279999999998</c:v>
                </c:pt>
                <c:pt idx="20">
                  <c:v>34.557569999999998</c:v>
                </c:pt>
                <c:pt idx="21">
                  <c:v>33.084940000000003</c:v>
                </c:pt>
                <c:pt idx="22">
                  <c:v>29.78491</c:v>
                </c:pt>
                <c:pt idx="23">
                  <c:v>26.229500000000002</c:v>
                </c:pt>
                <c:pt idx="24">
                  <c:v>26.053470000000001</c:v>
                </c:pt>
                <c:pt idx="25">
                  <c:v>23.432390000000002</c:v>
                </c:pt>
                <c:pt idx="26">
                  <c:v>23.291799999999999</c:v>
                </c:pt>
                <c:pt idx="27">
                  <c:v>23.199000000000002</c:v>
                </c:pt>
                <c:pt idx="28">
                  <c:v>22.894950000000001</c:v>
                </c:pt>
                <c:pt idx="29">
                  <c:v>22.657389999999999</c:v>
                </c:pt>
                <c:pt idx="30">
                  <c:v>20.759180000000001</c:v>
                </c:pt>
                <c:pt idx="31">
                  <c:v>19.540099999999999</c:v>
                </c:pt>
                <c:pt idx="32">
                  <c:v>18.225200000000001</c:v>
                </c:pt>
                <c:pt idx="33">
                  <c:v>15.5486</c:v>
                </c:pt>
                <c:pt idx="34">
                  <c:v>15.50719</c:v>
                </c:pt>
                <c:pt idx="35">
                  <c:v>13.35539</c:v>
                </c:pt>
                <c:pt idx="36">
                  <c:v>12.672359999999999</c:v>
                </c:pt>
                <c:pt idx="37">
                  <c:v>11.12311</c:v>
                </c:pt>
                <c:pt idx="38">
                  <c:v>11.112500000000001</c:v>
                </c:pt>
                <c:pt idx="39">
                  <c:v>10.9892</c:v>
                </c:pt>
                <c:pt idx="40">
                  <c:v>9.4913600000000002</c:v>
                </c:pt>
                <c:pt idx="41">
                  <c:v>9.0488700000000009</c:v>
                </c:pt>
                <c:pt idx="42">
                  <c:v>9.0348299999999995</c:v>
                </c:pt>
                <c:pt idx="43">
                  <c:v>7.6067299999999998</c:v>
                </c:pt>
                <c:pt idx="44">
                  <c:v>7.4338699999999998</c:v>
                </c:pt>
                <c:pt idx="45">
                  <c:v>7.4225000000000003</c:v>
                </c:pt>
                <c:pt idx="46">
                  <c:v>6.8064900000000002</c:v>
                </c:pt>
                <c:pt idx="47">
                  <c:v>5.9026399999999999</c:v>
                </c:pt>
                <c:pt idx="48">
                  <c:v>5.6394900000000003</c:v>
                </c:pt>
                <c:pt idx="49">
                  <c:v>5.6394900000000003</c:v>
                </c:pt>
                <c:pt idx="50">
                  <c:v>5.6340899999999996</c:v>
                </c:pt>
                <c:pt idx="51">
                  <c:v>5.5572400000000002</c:v>
                </c:pt>
                <c:pt idx="52">
                  <c:v>5.2857799999999999</c:v>
                </c:pt>
                <c:pt idx="53">
                  <c:v>5.1848900000000002</c:v>
                </c:pt>
                <c:pt idx="54">
                  <c:v>5.0480700000000001</c:v>
                </c:pt>
                <c:pt idx="55">
                  <c:v>4.9441300000000004</c:v>
                </c:pt>
                <c:pt idx="56">
                  <c:v>4.43424</c:v>
                </c:pt>
                <c:pt idx="57">
                  <c:v>4.43424</c:v>
                </c:pt>
                <c:pt idx="58">
                  <c:v>4.2414300000000003</c:v>
                </c:pt>
                <c:pt idx="59">
                  <c:v>4.2225900000000003</c:v>
                </c:pt>
                <c:pt idx="60">
                  <c:v>3.69529</c:v>
                </c:pt>
                <c:pt idx="61">
                  <c:v>3.57579</c:v>
                </c:pt>
                <c:pt idx="62">
                  <c:v>3.5620599999999998</c:v>
                </c:pt>
                <c:pt idx="63">
                  <c:v>3.4982899999999999</c:v>
                </c:pt>
                <c:pt idx="64">
                  <c:v>3.3830800000000001</c:v>
                </c:pt>
                <c:pt idx="65">
                  <c:v>3.02861</c:v>
                </c:pt>
                <c:pt idx="66">
                  <c:v>3.02861</c:v>
                </c:pt>
                <c:pt idx="67">
                  <c:v>3.0051800000000002</c:v>
                </c:pt>
                <c:pt idx="68">
                  <c:v>2.9367999999999999</c:v>
                </c:pt>
                <c:pt idx="69">
                  <c:v>2.9327399999999999</c:v>
                </c:pt>
                <c:pt idx="70">
                  <c:v>2.91797</c:v>
                </c:pt>
                <c:pt idx="71">
                  <c:v>2.8673500000000001</c:v>
                </c:pt>
                <c:pt idx="72">
                  <c:v>2.7867700000000002</c:v>
                </c:pt>
                <c:pt idx="73">
                  <c:v>2.7682199999999999</c:v>
                </c:pt>
                <c:pt idx="74">
                  <c:v>2.6555499999999999</c:v>
                </c:pt>
                <c:pt idx="75">
                  <c:v>2.6250200000000001</c:v>
                </c:pt>
                <c:pt idx="76">
                  <c:v>2.6083799999999999</c:v>
                </c:pt>
                <c:pt idx="77">
                  <c:v>2.6083799999999999</c:v>
                </c:pt>
                <c:pt idx="78">
                  <c:v>2.0381100000000001</c:v>
                </c:pt>
                <c:pt idx="79">
                  <c:v>1.2243999999999999</c:v>
                </c:pt>
                <c:pt idx="80">
                  <c:v>1.2239199999999999</c:v>
                </c:pt>
                <c:pt idx="81">
                  <c:v>1.1128199999999999</c:v>
                </c:pt>
              </c:numCache>
            </c:numRef>
          </c:val>
        </c:ser>
        <c:axId val="87114880"/>
        <c:axId val="87116416"/>
      </c:barChart>
      <c:catAx>
        <c:axId val="87114880"/>
        <c:scaling>
          <c:orientation val="maxMin"/>
        </c:scaling>
        <c:axPos val="l"/>
        <c:tickLblPos val="nextTo"/>
        <c:txPr>
          <a:bodyPr/>
          <a:lstStyle/>
          <a:p>
            <a:pPr>
              <a:defRPr sz="9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87116416"/>
        <c:crosses val="autoZero"/>
        <c:auto val="1"/>
        <c:lblAlgn val="ctr"/>
        <c:lblOffset val="100"/>
      </c:catAx>
      <c:valAx>
        <c:axId val="87116416"/>
        <c:scaling>
          <c:orientation val="minMax"/>
        </c:scaling>
        <c:axPos val="t"/>
        <c:majorGridlines>
          <c:spPr>
            <a:ln>
              <a:noFill/>
            </a:ln>
          </c:spPr>
        </c:majorGridlines>
        <c:numFmt formatCode="General" sourceLinked="1"/>
        <c:tickLblPos val="nextTo"/>
        <c:crossAx val="87114880"/>
        <c:crosses val="autoZero"/>
        <c:crossBetween val="between"/>
      </c:valAx>
    </c:plotArea>
    <c:plotVisOnly val="1"/>
    <c:dispBlanksAs val="gap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4825</xdr:colOff>
      <xdr:row>21</xdr:row>
      <xdr:rowOff>152400</xdr:rowOff>
    </xdr:from>
    <xdr:to>
      <xdr:col>4</xdr:col>
      <xdr:colOff>1670685</xdr:colOff>
      <xdr:row>45</xdr:row>
      <xdr:rowOff>123826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5</xdr:row>
      <xdr:rowOff>171448</xdr:rowOff>
    </xdr:from>
    <xdr:to>
      <xdr:col>9</xdr:col>
      <xdr:colOff>304800</xdr:colOff>
      <xdr:row>51</xdr:row>
      <xdr:rowOff>3809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4</xdr:row>
      <xdr:rowOff>171449</xdr:rowOff>
    </xdr:from>
    <xdr:to>
      <xdr:col>6</xdr:col>
      <xdr:colOff>914400</xdr:colOff>
      <xdr:row>167</xdr:row>
      <xdr:rowOff>762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6465;&#24418;&#22270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 t="str">
            <v>GO:0005751 mitochondrial respiratory chain complex IV</v>
          </cell>
          <cell r="B1">
            <v>731.15431999999998</v>
          </cell>
        </row>
        <row r="2">
          <cell r="A2" t="str">
            <v>GO:0045277 respiratory chain complex IV</v>
          </cell>
          <cell r="B2">
            <v>731.15431999999998</v>
          </cell>
        </row>
        <row r="3">
          <cell r="A3" t="str">
            <v>GO:0005746 mitochondrial respiratory chain</v>
          </cell>
          <cell r="B3">
            <v>62.670369999999998</v>
          </cell>
        </row>
        <row r="4">
          <cell r="A4" t="str">
            <v>GO:0070469 respiratory chain</v>
          </cell>
          <cell r="B4">
            <v>56.484020000000001</v>
          </cell>
        </row>
        <row r="5">
          <cell r="A5" t="str">
            <v>GO:0044455 mitochondrial membrane part</v>
          </cell>
          <cell r="B5">
            <v>39.052750000000003</v>
          </cell>
        </row>
        <row r="6">
          <cell r="A6" t="str">
            <v>GO:0005743 mitochondrial inner membrane</v>
          </cell>
          <cell r="B6">
            <v>25.907039999999999</v>
          </cell>
        </row>
        <row r="7">
          <cell r="A7" t="str">
            <v>GO:0031966 mitochondrial membrane</v>
          </cell>
          <cell r="B7">
            <v>22.156189999999999</v>
          </cell>
        </row>
        <row r="8">
          <cell r="A8" t="str">
            <v>GO:0005740 mitochondrial envelope</v>
          </cell>
          <cell r="B8">
            <v>20.990079999999999</v>
          </cell>
        </row>
        <row r="9">
          <cell r="A9" t="str">
            <v>GO:0019866 organelle inner membrane</v>
          </cell>
          <cell r="B9">
            <v>20.56372</v>
          </cell>
        </row>
        <row r="10">
          <cell r="A10" t="str">
            <v>GO:0044429 mitochondrial part</v>
          </cell>
          <cell r="B10">
            <v>18.406680000000001</v>
          </cell>
        </row>
        <row r="11">
          <cell r="A11" t="str">
            <v>GO:0031332 RNAi effector complex</v>
          </cell>
          <cell r="B11">
            <v>15.354810000000001</v>
          </cell>
        </row>
        <row r="12">
          <cell r="A12" t="str">
            <v>GO:0016442 RNA-induced silencing complex</v>
          </cell>
          <cell r="B12">
            <v>15.354810000000001</v>
          </cell>
        </row>
        <row r="13">
          <cell r="A13" t="str">
            <v>GO:0031967 organelle envelope</v>
          </cell>
          <cell r="B13">
            <v>5.7370400000000004</v>
          </cell>
        </row>
        <row r="14">
          <cell r="A14" t="str">
            <v>GO:0031975 envelope</v>
          </cell>
          <cell r="B14">
            <v>5.6948400000000001</v>
          </cell>
        </row>
        <row r="15">
          <cell r="A15" t="str">
            <v>GO:0031090 organelle membrane</v>
          </cell>
          <cell r="B15">
            <v>5.52278</v>
          </cell>
        </row>
        <row r="16">
          <cell r="A16" t="str">
            <v>GO:0043234 protein complex</v>
          </cell>
          <cell r="B16">
            <v>4.24404</v>
          </cell>
        </row>
        <row r="17">
          <cell r="A17" t="str">
            <v>GO:0009504 cell plate</v>
          </cell>
          <cell r="B17">
            <v>3.7558500000000001</v>
          </cell>
        </row>
        <row r="18">
          <cell r="A18" t="str">
            <v>GO:0005634 nucleus</v>
          </cell>
          <cell r="B18">
            <v>1.1731100000000001</v>
          </cell>
        </row>
      </sheetData>
      <sheetData sheetId="1">
        <row r="1">
          <cell r="A1" t="str">
            <v>GO:0016675 oxidoreductase activity, acting on a heme group of donors</v>
          </cell>
          <cell r="B1">
            <v>524.70968000000005</v>
          </cell>
        </row>
        <row r="2">
          <cell r="A2" t="str">
            <v>GO:0004129 cytochrome-c oxidase activity</v>
          </cell>
          <cell r="B2">
            <v>524.70968000000005</v>
          </cell>
        </row>
        <row r="3">
          <cell r="A3" t="str">
            <v>GO:0015002 heme-copper terminal oxidase activity</v>
          </cell>
          <cell r="B3">
            <v>524.70968000000005</v>
          </cell>
        </row>
        <row r="4">
          <cell r="A4" t="str">
            <v>GO:0016676 oxidoreductase activity, acting on a heme group of donors, oxygen as acceptor</v>
          </cell>
          <cell r="B4">
            <v>524.70968000000005</v>
          </cell>
        </row>
        <row r="5">
          <cell r="A5" t="str">
            <v>GO:0003727 single-stranded RNA binding</v>
          </cell>
          <cell r="B5">
            <v>61.150379999999998</v>
          </cell>
        </row>
        <row r="6">
          <cell r="A6" t="str">
            <v>GO:0003682 chromatin binding</v>
          </cell>
          <cell r="B6">
            <v>56.874130000000001</v>
          </cell>
        </row>
        <row r="7">
          <cell r="A7" t="str">
            <v>GO:0015078 hydrogen ion transmembrane transporter activity</v>
          </cell>
          <cell r="B7">
            <v>50.515529999999998</v>
          </cell>
        </row>
        <row r="8">
          <cell r="A8" t="str">
            <v>GO:0015077 monovalent inorganic cation transmembrane transporter activity</v>
          </cell>
          <cell r="B8">
            <v>30.234200000000001</v>
          </cell>
        </row>
        <row r="9">
          <cell r="A9" t="str">
            <v>GO:0022890 inorganic cation transmembrane transporter activity</v>
          </cell>
          <cell r="B9">
            <v>19.024560000000001</v>
          </cell>
        </row>
        <row r="10">
          <cell r="A10" t="str">
            <v>GO:0016627 oxidoreductase activity, acting on the CH-CH group of donors</v>
          </cell>
          <cell r="B10">
            <v>18.296959999999999</v>
          </cell>
        </row>
        <row r="11">
          <cell r="A11" t="str">
            <v>GO:0050373 UDP-arabinose 4-epimerase activity</v>
          </cell>
          <cell r="B11">
            <v>15.47669</v>
          </cell>
        </row>
        <row r="12">
          <cell r="A12" t="str">
            <v>GO:0008324 cation transmembrane transporter activity</v>
          </cell>
          <cell r="B12">
            <v>13.543710000000001</v>
          </cell>
        </row>
        <row r="13">
          <cell r="A13" t="str">
            <v>GO:0015075 ion transmembrane transporter activity</v>
          </cell>
          <cell r="B13">
            <v>9.2472999999999992</v>
          </cell>
        </row>
        <row r="14">
          <cell r="A14" t="str">
            <v>GO:0004506 squalene monooxygenase activity</v>
          </cell>
          <cell r="B14">
            <v>8.2542299999999997</v>
          </cell>
        </row>
        <row r="15">
          <cell r="A15" t="str">
            <v>GO:0022891 substrate-specific transmembrane transporter activity</v>
          </cell>
          <cell r="B15">
            <v>7.8465999999999996</v>
          </cell>
        </row>
        <row r="16">
          <cell r="A16" t="str">
            <v>GO:0022892 substrate-specific transporter activity</v>
          </cell>
          <cell r="B16">
            <v>6.96915</v>
          </cell>
        </row>
        <row r="17">
          <cell r="A17" t="str">
            <v>GO:0022857 transmembrane transporter activity</v>
          </cell>
          <cell r="B17">
            <v>6.5747799999999996</v>
          </cell>
        </row>
        <row r="18">
          <cell r="A18" t="str">
            <v>GO:0003677 DNA binding</v>
          </cell>
          <cell r="B18">
            <v>6.4394299999999998</v>
          </cell>
        </row>
        <row r="19">
          <cell r="A19" t="str">
            <v>GO:0005215 transporter activity</v>
          </cell>
          <cell r="B19">
            <v>5.1377100000000002</v>
          </cell>
        </row>
        <row r="20">
          <cell r="A20" t="str">
            <v>GO:0003676 nucleic acid binding</v>
          </cell>
          <cell r="B20">
            <v>4.0179499999999999</v>
          </cell>
        </row>
        <row r="21">
          <cell r="A21" t="str">
            <v>GO:0016491 oxidoreductase activity</v>
          </cell>
          <cell r="B21">
            <v>3.9857900000000002</v>
          </cell>
        </row>
        <row r="22">
          <cell r="A22" t="str">
            <v>GO:0008170 N-methyltransferase activity</v>
          </cell>
          <cell r="B22">
            <v>3.7519200000000001</v>
          </cell>
        </row>
        <row r="23">
          <cell r="A23" t="str">
            <v>GO:0003676 nucleic acid binding</v>
          </cell>
          <cell r="B23">
            <v>1.2726299999999999</v>
          </cell>
        </row>
      </sheetData>
      <sheetData sheetId="2">
        <row r="1">
          <cell r="A1" t="str">
            <v>GO:0046160 heme a metabolic process</v>
          </cell>
          <cell r="B1">
            <v>970.49167</v>
          </cell>
        </row>
        <row r="2">
          <cell r="A2" t="str">
            <v>GO:0006784 heme a biosynthetic process</v>
          </cell>
          <cell r="B2">
            <v>970.49167</v>
          </cell>
        </row>
        <row r="3">
          <cell r="A3" t="str">
            <v>GO:0006123 mitochondrial electron transport, cytochrome c to oxygen</v>
          </cell>
          <cell r="B3">
            <v>831.85</v>
          </cell>
        </row>
        <row r="4">
          <cell r="A4" t="str">
            <v>GO:0019742 pentacyclic triterpenoid metabolic process</v>
          </cell>
          <cell r="B4">
            <v>171.26324</v>
          </cell>
        </row>
        <row r="5">
          <cell r="A5" t="str">
            <v>GO:0019745 pentacyclic triterpenoid biosynthetic process</v>
          </cell>
          <cell r="B5">
            <v>171.26324</v>
          </cell>
        </row>
        <row r="6">
          <cell r="A6" t="str">
            <v>GO:0042775 mitochondrial ATP synthesis coupled electron transport</v>
          </cell>
          <cell r="B6">
            <v>168.78116</v>
          </cell>
        </row>
        <row r="7">
          <cell r="A7" t="str">
            <v>GO:0006783 heme biosynthetic process</v>
          </cell>
          <cell r="B7">
            <v>142.02316999999999</v>
          </cell>
        </row>
        <row r="8">
          <cell r="A8" t="str">
            <v>GO:0042168 heme metabolic process</v>
          </cell>
          <cell r="B8">
            <v>135.41744</v>
          </cell>
        </row>
        <row r="9">
          <cell r="A9" t="str">
            <v>GO:0006722 triterpenoid metabolic process</v>
          </cell>
          <cell r="B9">
            <v>126.58587</v>
          </cell>
        </row>
        <row r="10">
          <cell r="A10" t="str">
            <v>GO:0016104 triterpenoid biosynthetic process</v>
          </cell>
          <cell r="B10">
            <v>126.58587</v>
          </cell>
        </row>
        <row r="11">
          <cell r="A11" t="str">
            <v>GO:0042773 ATP synthesis coupled electron transport</v>
          </cell>
          <cell r="B11">
            <v>118.83571000000001</v>
          </cell>
        </row>
        <row r="12">
          <cell r="A12" t="str">
            <v>GO:0006119 oxidative phosphorylation</v>
          </cell>
          <cell r="B12">
            <v>115.30594000000001</v>
          </cell>
        </row>
        <row r="13">
          <cell r="A13" t="str">
            <v>GO:0022904 respiratory electron transport chain</v>
          </cell>
          <cell r="B13">
            <v>101.2687</v>
          </cell>
        </row>
        <row r="14">
          <cell r="A14" t="str">
            <v>GO:0009060 aerobic respiration</v>
          </cell>
          <cell r="B14">
            <v>70.156019999999998</v>
          </cell>
        </row>
        <row r="15">
          <cell r="A15" t="str">
            <v>GO:0016126 sterol biosynthetic process</v>
          </cell>
          <cell r="B15">
            <v>45.670200000000001</v>
          </cell>
        </row>
        <row r="16">
          <cell r="A16" t="str">
            <v>GO:0016125 sterol metabolic process</v>
          </cell>
          <cell r="B16">
            <v>43.45485</v>
          </cell>
        </row>
        <row r="17">
          <cell r="A17" t="str">
            <v>GO:0045333 cellular respiration</v>
          </cell>
          <cell r="B17">
            <v>41.741579999999999</v>
          </cell>
        </row>
        <row r="18">
          <cell r="A18" t="str">
            <v>GO:0006779 porphyrin-containing compound biosynthetic process</v>
          </cell>
          <cell r="B18">
            <v>41.006689999999999</v>
          </cell>
        </row>
        <row r="19">
          <cell r="A19" t="str">
            <v>GO:0033014 tetrapyrrole biosynthetic process</v>
          </cell>
          <cell r="B19">
            <v>40.158279999999998</v>
          </cell>
        </row>
        <row r="20">
          <cell r="A20" t="str">
            <v>GO:0015980 energy derivation by oxidation of organic compounds</v>
          </cell>
          <cell r="B20">
            <v>40.158279999999998</v>
          </cell>
        </row>
        <row r="21">
          <cell r="A21" t="str">
            <v>GO:0006694 steroid biosynthetic process</v>
          </cell>
          <cell r="B21">
            <v>34.557569999999998</v>
          </cell>
        </row>
        <row r="22">
          <cell r="A22" t="str">
            <v>GO:0022900 electron transport chain</v>
          </cell>
          <cell r="B22">
            <v>33.084940000000003</v>
          </cell>
        </row>
        <row r="23">
          <cell r="A23" t="str">
            <v>GO:0008202 steroid metabolic process</v>
          </cell>
          <cell r="B23">
            <v>29.78491</v>
          </cell>
        </row>
        <row r="24">
          <cell r="A24" t="str">
            <v>GO:0006778 porphyrin-containing compound metabolic process</v>
          </cell>
          <cell r="B24">
            <v>26.229500000000002</v>
          </cell>
        </row>
        <row r="25">
          <cell r="A25" t="str">
            <v>GO:0033013 tetrapyrrole metabolic process</v>
          </cell>
          <cell r="B25">
            <v>26.053470000000001</v>
          </cell>
        </row>
        <row r="26">
          <cell r="A26" t="str">
            <v>GO:0046148 pigment biosynthetic process</v>
          </cell>
          <cell r="B26">
            <v>23.432390000000002</v>
          </cell>
        </row>
        <row r="27">
          <cell r="A27" t="str">
            <v>GO:0046165 alcohol biosynthetic process</v>
          </cell>
          <cell r="B27">
            <v>23.291799999999999</v>
          </cell>
        </row>
        <row r="28">
          <cell r="A28" t="str">
            <v>GO:1901617 organic hydroxy compound biosynthetic process</v>
          </cell>
          <cell r="B28">
            <v>23.199000000000002</v>
          </cell>
        </row>
        <row r="29">
          <cell r="A29" t="str">
            <v>GO:0016556 mRNA modification</v>
          </cell>
          <cell r="B29">
            <v>22.894950000000001</v>
          </cell>
        </row>
        <row r="30">
          <cell r="A30" t="str">
            <v>GO:0016114 terpenoid biosynthetic process</v>
          </cell>
          <cell r="B30">
            <v>22.657389999999999</v>
          </cell>
        </row>
        <row r="31">
          <cell r="A31" t="str">
            <v>GO:0006721 terpenoid metabolic process</v>
          </cell>
          <cell r="B31">
            <v>20.759180000000001</v>
          </cell>
        </row>
        <row r="32">
          <cell r="A32" t="str">
            <v>GO:0051188 cofactor biosynthetic process</v>
          </cell>
          <cell r="B32">
            <v>19.540099999999999</v>
          </cell>
        </row>
        <row r="33">
          <cell r="A33" t="str">
            <v>GO:0042440 pigment metabolic process</v>
          </cell>
          <cell r="B33">
            <v>18.225200000000001</v>
          </cell>
        </row>
        <row r="34">
          <cell r="A34" t="str">
            <v>GO:0006066 alcohol metabolic process</v>
          </cell>
          <cell r="B34">
            <v>15.5486</v>
          </cell>
        </row>
        <row r="35">
          <cell r="A35" t="str">
            <v>GO:1901615 organic hydroxy compound metabolic process</v>
          </cell>
          <cell r="B35">
            <v>15.50719</v>
          </cell>
        </row>
        <row r="36">
          <cell r="A36" t="str">
            <v>GO:0008299 isoprenoid biosynthetic process</v>
          </cell>
          <cell r="B36">
            <v>13.35539</v>
          </cell>
        </row>
        <row r="37">
          <cell r="A37" t="str">
            <v>GO:0006720 isoprenoid metabolic process</v>
          </cell>
          <cell r="B37">
            <v>12.672359999999999</v>
          </cell>
        </row>
        <row r="38">
          <cell r="A38" t="str">
            <v>GO:0006461 protein complex assembly</v>
          </cell>
          <cell r="B38">
            <v>11.12311</v>
          </cell>
        </row>
        <row r="39">
          <cell r="A39" t="str">
            <v>GO:0070271 protein complex biogenesis</v>
          </cell>
          <cell r="B39">
            <v>11.112500000000001</v>
          </cell>
        </row>
        <row r="40">
          <cell r="A40" t="str">
            <v>GO:0032784 regulation of DNA-dependent transcription, elongation</v>
          </cell>
          <cell r="B40">
            <v>10.9892</v>
          </cell>
        </row>
        <row r="41">
          <cell r="A41" t="str">
            <v>GO:0065003 macromolecular complex assembly</v>
          </cell>
          <cell r="B41">
            <v>9.4913600000000002</v>
          </cell>
        </row>
        <row r="42">
          <cell r="A42" t="str">
            <v>GO:0006091 generation of precursor metabolites and energy</v>
          </cell>
          <cell r="B42">
            <v>9.0488700000000009</v>
          </cell>
        </row>
        <row r="43">
          <cell r="A43" t="str">
            <v>GO:0051186 cofactor metabolic process</v>
          </cell>
          <cell r="B43">
            <v>9.0348299999999995</v>
          </cell>
        </row>
        <row r="44">
          <cell r="A44" t="str">
            <v>GO:0071822 protein complex subunit organization</v>
          </cell>
          <cell r="B44">
            <v>7.6067299999999998</v>
          </cell>
        </row>
        <row r="45">
          <cell r="A45" t="str">
            <v>GO:0080165 callose deposition in phloem sieve plate</v>
          </cell>
          <cell r="B45">
            <v>7.4338699999999998</v>
          </cell>
        </row>
        <row r="46">
          <cell r="A46" t="str">
            <v>GO:0022607 cellular component assembly</v>
          </cell>
          <cell r="B46">
            <v>7.4225000000000003</v>
          </cell>
        </row>
        <row r="47">
          <cell r="A47" t="str">
            <v>GO:0043933 macromolecular complex subunit organization</v>
          </cell>
          <cell r="B47">
            <v>6.8064900000000002</v>
          </cell>
        </row>
        <row r="48">
          <cell r="A48" t="str">
            <v>GO:0008610 lipid biosynthetic process</v>
          </cell>
          <cell r="B48">
            <v>5.9026399999999999</v>
          </cell>
        </row>
        <row r="49">
          <cell r="A49" t="str">
            <v>GO:0010232 vascular transport</v>
          </cell>
          <cell r="B49">
            <v>5.6394900000000003</v>
          </cell>
        </row>
        <row r="50">
          <cell r="A50" t="str">
            <v>GO:0010233 phloem transport</v>
          </cell>
          <cell r="B50">
            <v>5.6394900000000003</v>
          </cell>
        </row>
        <row r="51">
          <cell r="A51" t="str">
            <v>GO:0006357 regulation of transcription from RNA polymerase II promoter</v>
          </cell>
          <cell r="B51">
            <v>5.6340899999999996</v>
          </cell>
        </row>
        <row r="52">
          <cell r="A52" t="str">
            <v>GO:0018130 heterocycle biosynthetic process</v>
          </cell>
          <cell r="B52">
            <v>5.5572400000000002</v>
          </cell>
        </row>
        <row r="53">
          <cell r="A53" t="str">
            <v>GO:0044271 cellular nitrogen compound biosynthetic process</v>
          </cell>
          <cell r="B53">
            <v>5.2857799999999999</v>
          </cell>
        </row>
        <row r="54">
          <cell r="A54" t="str">
            <v>GO:0044255 cellular lipid metabolic process</v>
          </cell>
          <cell r="B54">
            <v>5.1848900000000002</v>
          </cell>
        </row>
        <row r="55">
          <cell r="A55" t="str">
            <v>GO:1901566 organonitrogen compound biosynthetic process</v>
          </cell>
          <cell r="B55">
            <v>5.0480700000000001</v>
          </cell>
        </row>
        <row r="56">
          <cell r="A56" t="str">
            <v>GO:0019438 aromatic compound biosynthetic process</v>
          </cell>
          <cell r="B56">
            <v>4.9441300000000004</v>
          </cell>
        </row>
        <row r="57">
          <cell r="A57" t="str">
            <v>GO:0009292 genetic transfer</v>
          </cell>
          <cell r="B57">
            <v>4.43424</v>
          </cell>
        </row>
        <row r="58">
          <cell r="A58" t="str">
            <v>GO:0009294 DNA mediated transformation</v>
          </cell>
          <cell r="B58">
            <v>4.43424</v>
          </cell>
        </row>
        <row r="59">
          <cell r="A59" t="str">
            <v>GO:0006629 lipid metabolic process</v>
          </cell>
          <cell r="B59">
            <v>4.2414300000000003</v>
          </cell>
        </row>
        <row r="60">
          <cell r="A60" t="str">
            <v>GO:1901362 organic cyclic compound biosynthetic process</v>
          </cell>
          <cell r="B60">
            <v>4.2225900000000003</v>
          </cell>
        </row>
        <row r="61">
          <cell r="A61" t="str">
            <v>GO:0016310 phosphorylation</v>
          </cell>
          <cell r="B61">
            <v>3.69529</v>
          </cell>
        </row>
        <row r="62">
          <cell r="A62" t="str">
            <v>GO:0009556 microsporogenesis</v>
          </cell>
          <cell r="B62">
            <v>3.57579</v>
          </cell>
        </row>
        <row r="63">
          <cell r="A63" t="str">
            <v>GO:0052386 cell wall thickening</v>
          </cell>
          <cell r="B63">
            <v>3.5620599999999998</v>
          </cell>
        </row>
        <row r="64">
          <cell r="A64" t="str">
            <v>GO:0052543 callose deposition in cell wall</v>
          </cell>
          <cell r="B64">
            <v>3.4982899999999999</v>
          </cell>
        </row>
        <row r="65">
          <cell r="A65" t="str">
            <v>GO:0048236 plant-type spore development</v>
          </cell>
          <cell r="B65">
            <v>3.3830800000000001</v>
          </cell>
        </row>
        <row r="66">
          <cell r="A66" t="str">
            <v>GO:0000377 RNA splicing, via transesterification reactions with bulged adenosine as nucleophile</v>
          </cell>
          <cell r="B66">
            <v>3.02861</v>
          </cell>
        </row>
        <row r="67">
          <cell r="A67" t="str">
            <v>GO:0000375 RNA splicing, via transesterification reactions</v>
          </cell>
          <cell r="B67">
            <v>3.02861</v>
          </cell>
        </row>
        <row r="68">
          <cell r="A68" t="str">
            <v>GO:0044764 multi-organism cellular process</v>
          </cell>
          <cell r="B68">
            <v>3.0051800000000002</v>
          </cell>
        </row>
        <row r="69">
          <cell r="A69" t="str">
            <v>GO:0034641 cellular nitrogen compound metabolic process</v>
          </cell>
          <cell r="B69">
            <v>2.9367999999999999</v>
          </cell>
        </row>
        <row r="70">
          <cell r="A70" t="str">
            <v>GO:0046483 heterocycle metabolic process</v>
          </cell>
          <cell r="B70">
            <v>2.9327399999999999</v>
          </cell>
        </row>
        <row r="71">
          <cell r="A71" t="str">
            <v>GO:0006754 ATP biosynthetic process</v>
          </cell>
          <cell r="B71">
            <v>2.91797</v>
          </cell>
        </row>
        <row r="72">
          <cell r="A72" t="str">
            <v>GO:0006333 chromatin assembly or disassembly</v>
          </cell>
          <cell r="B72">
            <v>2.8673500000000001</v>
          </cell>
        </row>
        <row r="73">
          <cell r="A73" t="str">
            <v>GO:0006725 cellular aromatic compound metabolic process</v>
          </cell>
          <cell r="B73">
            <v>2.7867700000000002</v>
          </cell>
        </row>
        <row r="74">
          <cell r="A74" t="str">
            <v>GO:0016043 cellular component organization</v>
          </cell>
          <cell r="B74">
            <v>2.7682199999999999</v>
          </cell>
        </row>
        <row r="75">
          <cell r="A75" t="str">
            <v>GO:1901360 organic cyclic compound metabolic process</v>
          </cell>
          <cell r="B75">
            <v>2.6555499999999999</v>
          </cell>
        </row>
        <row r="76">
          <cell r="A76" t="str">
            <v>GO:0006807 nitrogen compound metabolic process</v>
          </cell>
          <cell r="B76">
            <v>2.6250200000000001</v>
          </cell>
        </row>
        <row r="77">
          <cell r="A77" t="str">
            <v>GO:0052545 callose localization</v>
          </cell>
          <cell r="B77">
            <v>2.6083799999999999</v>
          </cell>
        </row>
        <row r="78">
          <cell r="A78" t="str">
            <v>GO:0033037 polysaccharide localization</v>
          </cell>
          <cell r="B78">
            <v>2.6083799999999999</v>
          </cell>
        </row>
        <row r="79">
          <cell r="A79" t="str">
            <v>GO:0008380 RNA splicing</v>
          </cell>
          <cell r="B79">
            <v>2.0381100000000001</v>
          </cell>
        </row>
        <row r="80">
          <cell r="A80" t="str">
            <v>GO:0044707 single-multicellular organism process</v>
          </cell>
          <cell r="B80">
            <v>1.2243999999999999</v>
          </cell>
        </row>
        <row r="81">
          <cell r="A81" t="str">
            <v>GO:0032501 multicellular organismal process</v>
          </cell>
          <cell r="B81">
            <v>1.2239199999999999</v>
          </cell>
        </row>
        <row r="82">
          <cell r="A82" t="str">
            <v>GO:0044699 single-organism process</v>
          </cell>
          <cell r="B82">
            <v>1.11281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1"/>
  <sheetViews>
    <sheetView tabSelected="1" topLeftCell="A21" workbookViewId="0">
      <selection activeCell="F41" sqref="F41"/>
    </sheetView>
  </sheetViews>
  <sheetFormatPr defaultRowHeight="13.5"/>
  <cols>
    <col min="1" max="1" width="14.5" customWidth="1"/>
    <col min="2" max="2" width="34.375" customWidth="1"/>
    <col min="3" max="3" width="19.125" customWidth="1"/>
    <col min="4" max="4" width="26.625" customWidth="1"/>
    <col min="5" max="5" width="22.875" style="7" customWidth="1"/>
    <col min="6" max="6" width="18" style="7" customWidth="1"/>
    <col min="7" max="7" width="29" customWidth="1"/>
  </cols>
  <sheetData>
    <row r="1" spans="1:11" ht="24.95" customHeight="1">
      <c r="A1" s="10" t="s">
        <v>70</v>
      </c>
      <c r="B1" s="10"/>
      <c r="C1" s="10"/>
      <c r="D1" s="10"/>
      <c r="E1" s="10"/>
      <c r="F1"/>
    </row>
    <row r="2" spans="1:11" ht="24.95" customHeight="1">
      <c r="A2" s="10" t="s">
        <v>69</v>
      </c>
      <c r="B2" s="10"/>
      <c r="C2" s="5"/>
      <c r="D2" s="5"/>
      <c r="E2" s="5"/>
      <c r="F2"/>
    </row>
    <row r="3" spans="1:11" s="2" customFormat="1" ht="21.95" customHeight="1">
      <c r="A3" s="1" t="s">
        <v>0</v>
      </c>
      <c r="B3" s="1" t="s">
        <v>1</v>
      </c>
      <c r="C3" s="1" t="s">
        <v>2</v>
      </c>
      <c r="D3" s="1" t="s">
        <v>3</v>
      </c>
      <c r="E3" s="5" t="s">
        <v>4</v>
      </c>
      <c r="F3" s="5" t="s">
        <v>5</v>
      </c>
      <c r="G3" s="1" t="s">
        <v>6</v>
      </c>
    </row>
    <row r="4" spans="1:11" ht="21.95" customHeight="1">
      <c r="A4" s="3" t="s">
        <v>7</v>
      </c>
      <c r="B4" s="3" t="s">
        <v>8</v>
      </c>
      <c r="C4" s="3" t="s">
        <v>9</v>
      </c>
      <c r="D4" s="3" t="s">
        <v>10</v>
      </c>
      <c r="E4" s="6">
        <v>731.15431999999998</v>
      </c>
      <c r="F4" s="8">
        <v>4.3999999999999997E-18</v>
      </c>
      <c r="G4" s="3" t="s">
        <v>11</v>
      </c>
      <c r="H4" s="3"/>
      <c r="I4" s="3"/>
      <c r="J4" s="3"/>
      <c r="K4" s="3"/>
    </row>
    <row r="5" spans="1:11" ht="21.95" customHeight="1">
      <c r="A5" s="3" t="s">
        <v>12</v>
      </c>
      <c r="B5" s="3" t="s">
        <v>13</v>
      </c>
      <c r="C5" s="3" t="s">
        <v>9</v>
      </c>
      <c r="D5" s="3" t="s">
        <v>10</v>
      </c>
      <c r="E5" s="6">
        <v>731.15431999999998</v>
      </c>
      <c r="F5" s="8">
        <v>4.3999999999999997E-18</v>
      </c>
      <c r="G5" s="3" t="s">
        <v>11</v>
      </c>
      <c r="H5" s="3"/>
      <c r="I5" s="3"/>
      <c r="J5" s="3"/>
      <c r="K5" s="3"/>
    </row>
    <row r="6" spans="1:11" ht="21.95" customHeight="1">
      <c r="A6" s="3" t="s">
        <v>14</v>
      </c>
      <c r="B6" s="3" t="s">
        <v>15</v>
      </c>
      <c r="C6" s="3" t="s">
        <v>9</v>
      </c>
      <c r="D6" s="3" t="s">
        <v>16</v>
      </c>
      <c r="E6" s="6">
        <v>62.670369999999998</v>
      </c>
      <c r="F6" s="8">
        <v>4.2299999999999999E-10</v>
      </c>
      <c r="G6" s="3" t="s">
        <v>11</v>
      </c>
      <c r="H6" s="3"/>
      <c r="I6" s="3"/>
      <c r="J6" s="3"/>
      <c r="K6" s="3"/>
    </row>
    <row r="7" spans="1:11" ht="21.95" customHeight="1">
      <c r="A7" s="3" t="s">
        <v>17</v>
      </c>
      <c r="B7" s="3" t="s">
        <v>18</v>
      </c>
      <c r="C7" s="3" t="s">
        <v>9</v>
      </c>
      <c r="D7" s="3" t="s">
        <v>19</v>
      </c>
      <c r="E7" s="6">
        <v>56.484020000000001</v>
      </c>
      <c r="F7" s="8">
        <v>8.7899999999999996E-10</v>
      </c>
      <c r="G7" s="3" t="s">
        <v>11</v>
      </c>
      <c r="H7" s="3"/>
      <c r="I7" s="3"/>
      <c r="J7" s="3"/>
      <c r="K7" s="3"/>
    </row>
    <row r="8" spans="1:11" ht="21.95" customHeight="1">
      <c r="A8" s="3" t="s">
        <v>20</v>
      </c>
      <c r="B8" s="3" t="s">
        <v>21</v>
      </c>
      <c r="C8" s="3" t="s">
        <v>9</v>
      </c>
      <c r="D8" s="3" t="s">
        <v>22</v>
      </c>
      <c r="E8" s="6">
        <v>39.052750000000003</v>
      </c>
      <c r="F8" s="8">
        <v>1.16E-8</v>
      </c>
      <c r="G8" s="3" t="s">
        <v>11</v>
      </c>
    </row>
    <row r="9" spans="1:11" ht="21.95" customHeight="1">
      <c r="A9" s="3" t="s">
        <v>23</v>
      </c>
      <c r="B9" s="3" t="s">
        <v>24</v>
      </c>
      <c r="C9" s="3" t="s">
        <v>9</v>
      </c>
      <c r="D9" s="3" t="s">
        <v>25</v>
      </c>
      <c r="E9" s="6">
        <v>25.907039999999999</v>
      </c>
      <c r="F9" s="8">
        <v>1.9999999999999999E-7</v>
      </c>
      <c r="G9" s="3" t="s">
        <v>11</v>
      </c>
    </row>
    <row r="10" spans="1:11" ht="21.95" customHeight="1">
      <c r="A10" s="3" t="s">
        <v>26</v>
      </c>
      <c r="B10" s="3" t="s">
        <v>27</v>
      </c>
      <c r="C10" s="3" t="s">
        <v>9</v>
      </c>
      <c r="D10" s="3" t="s">
        <v>28</v>
      </c>
      <c r="E10" s="6">
        <v>22.156189999999999</v>
      </c>
      <c r="F10" s="8">
        <v>5.8599999999999998E-7</v>
      </c>
      <c r="G10" s="3" t="s">
        <v>11</v>
      </c>
    </row>
    <row r="11" spans="1:11" ht="21.95" customHeight="1">
      <c r="A11" s="3" t="s">
        <v>29</v>
      </c>
      <c r="B11" s="3" t="s">
        <v>30</v>
      </c>
      <c r="C11" s="3" t="s">
        <v>9</v>
      </c>
      <c r="D11" s="3" t="s">
        <v>31</v>
      </c>
      <c r="E11" s="6">
        <v>20.990079999999999</v>
      </c>
      <c r="F11" s="8">
        <v>8.5000000000000001E-7</v>
      </c>
      <c r="G11" s="3" t="s">
        <v>11</v>
      </c>
    </row>
    <row r="12" spans="1:11" ht="21.95" customHeight="1">
      <c r="A12" s="3" t="s">
        <v>32</v>
      </c>
      <c r="B12" s="3" t="s">
        <v>33</v>
      </c>
      <c r="C12" s="3" t="s">
        <v>9</v>
      </c>
      <c r="D12" s="3" t="s">
        <v>34</v>
      </c>
      <c r="E12" s="6">
        <v>20.56372</v>
      </c>
      <c r="F12" s="8">
        <v>9.78E-7</v>
      </c>
      <c r="G12" s="3" t="s">
        <v>11</v>
      </c>
    </row>
    <row r="13" spans="1:11" ht="21.95" customHeight="1">
      <c r="A13" s="3" t="s">
        <v>35</v>
      </c>
      <c r="B13" s="3" t="s">
        <v>36</v>
      </c>
      <c r="C13" s="3" t="s">
        <v>9</v>
      </c>
      <c r="D13" s="3" t="s">
        <v>37</v>
      </c>
      <c r="E13" s="6">
        <v>18.406680000000001</v>
      </c>
      <c r="F13" s="8">
        <v>2.08E-6</v>
      </c>
      <c r="G13" s="3" t="s">
        <v>11</v>
      </c>
    </row>
    <row r="14" spans="1:11" ht="21.95" customHeight="1">
      <c r="A14" s="3" t="s">
        <v>38</v>
      </c>
      <c r="B14" s="3" t="s">
        <v>39</v>
      </c>
      <c r="C14" s="3" t="s">
        <v>40</v>
      </c>
      <c r="D14" s="3" t="s">
        <v>41</v>
      </c>
      <c r="E14" s="6">
        <v>15.354810000000001</v>
      </c>
      <c r="F14" s="6">
        <v>1.677E-2</v>
      </c>
      <c r="G14" s="3" t="s">
        <v>42</v>
      </c>
    </row>
    <row r="15" spans="1:11" ht="21.95" customHeight="1">
      <c r="A15" s="3" t="s">
        <v>43</v>
      </c>
      <c r="B15" s="3" t="s">
        <v>44</v>
      </c>
      <c r="C15" s="3" t="s">
        <v>40</v>
      </c>
      <c r="D15" s="3" t="s">
        <v>41</v>
      </c>
      <c r="E15" s="6">
        <v>15.354810000000001</v>
      </c>
      <c r="F15" s="6">
        <v>1.677E-2</v>
      </c>
      <c r="G15" s="3" t="s">
        <v>42</v>
      </c>
    </row>
    <row r="16" spans="1:11" ht="21.95" customHeight="1">
      <c r="A16" s="3" t="s">
        <v>45</v>
      </c>
      <c r="B16" s="3" t="s">
        <v>46</v>
      </c>
      <c r="C16" s="3" t="s">
        <v>9</v>
      </c>
      <c r="D16" s="3" t="s">
        <v>47</v>
      </c>
      <c r="E16" s="6">
        <v>5.7370400000000004</v>
      </c>
      <c r="F16" s="6">
        <v>4.6800000000000001E-3</v>
      </c>
      <c r="G16" s="3" t="s">
        <v>11</v>
      </c>
    </row>
    <row r="17" spans="1:7" ht="21.95" customHeight="1">
      <c r="A17" s="3" t="s">
        <v>48</v>
      </c>
      <c r="B17" s="3" t="s">
        <v>49</v>
      </c>
      <c r="C17" s="3" t="s">
        <v>9</v>
      </c>
      <c r="D17" s="3" t="s">
        <v>50</v>
      </c>
      <c r="E17" s="6">
        <v>5.6948400000000001</v>
      </c>
      <c r="F17" s="6">
        <v>4.8999999999999998E-3</v>
      </c>
      <c r="G17" s="3" t="s">
        <v>11</v>
      </c>
    </row>
    <row r="18" spans="1:7" ht="21.95" customHeight="1">
      <c r="A18" s="3" t="s">
        <v>51</v>
      </c>
      <c r="B18" s="3" t="s">
        <v>52</v>
      </c>
      <c r="C18" s="3" t="s">
        <v>9</v>
      </c>
      <c r="D18" s="3" t="s">
        <v>53</v>
      </c>
      <c r="E18" s="6">
        <v>5.52278</v>
      </c>
      <c r="F18" s="6">
        <v>5.9500000000000004E-3</v>
      </c>
      <c r="G18" s="3" t="s">
        <v>11</v>
      </c>
    </row>
    <row r="19" spans="1:7" ht="21.95" customHeight="1">
      <c r="A19" s="3" t="s">
        <v>54</v>
      </c>
      <c r="B19" s="3" t="s">
        <v>55</v>
      </c>
      <c r="C19" s="3" t="s">
        <v>56</v>
      </c>
      <c r="D19" s="3" t="s">
        <v>57</v>
      </c>
      <c r="E19" s="6">
        <v>4.24404</v>
      </c>
      <c r="F19" s="6">
        <v>1.0489999999999999E-2</v>
      </c>
      <c r="G19" s="3" t="s">
        <v>58</v>
      </c>
    </row>
    <row r="20" spans="1:7" ht="21.95" customHeight="1">
      <c r="A20" s="3" t="s">
        <v>59</v>
      </c>
      <c r="B20" s="3" t="s">
        <v>60</v>
      </c>
      <c r="C20" s="3" t="s">
        <v>61</v>
      </c>
      <c r="D20" s="3" t="s">
        <v>62</v>
      </c>
      <c r="E20" s="6">
        <v>3.7558500000000001</v>
      </c>
      <c r="F20" s="6">
        <v>7.1000000000000002E-4</v>
      </c>
      <c r="G20" s="3" t="s">
        <v>63</v>
      </c>
    </row>
    <row r="21" spans="1:7" ht="21.95" customHeight="1">
      <c r="A21" s="3" t="s">
        <v>64</v>
      </c>
      <c r="B21" s="3" t="s">
        <v>65</v>
      </c>
      <c r="C21" s="3" t="s">
        <v>66</v>
      </c>
      <c r="D21" s="3" t="s">
        <v>67</v>
      </c>
      <c r="E21" s="6">
        <v>1.1731100000000001</v>
      </c>
      <c r="F21" s="6">
        <v>1.5810000000000001E-2</v>
      </c>
      <c r="G21" s="3" t="s">
        <v>68</v>
      </c>
    </row>
  </sheetData>
  <mergeCells count="2">
    <mergeCell ref="A1:E1"/>
    <mergeCell ref="A2:B2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G25"/>
  <sheetViews>
    <sheetView topLeftCell="A25" workbookViewId="0">
      <selection activeCell="D55" sqref="D55"/>
    </sheetView>
  </sheetViews>
  <sheetFormatPr defaultRowHeight="13.5"/>
  <cols>
    <col min="1" max="1" width="16.625" customWidth="1"/>
    <col min="2" max="2" width="30.625" customWidth="1"/>
    <col min="3" max="3" width="21.5" customWidth="1"/>
    <col min="4" max="4" width="28.125" customWidth="1"/>
    <col min="5" max="5" width="22.25" style="7" customWidth="1"/>
    <col min="6" max="6" width="20.5" style="7" customWidth="1"/>
  </cols>
  <sheetData>
    <row r="1" spans="1:7" ht="24.95" customHeight="1">
      <c r="A1" s="10" t="s">
        <v>429</v>
      </c>
      <c r="B1" s="10"/>
    </row>
    <row r="2" spans="1:7" s="2" customFormat="1" ht="24.95" customHeight="1">
      <c r="A2" s="1" t="s">
        <v>0</v>
      </c>
      <c r="B2" s="1" t="s">
        <v>1</v>
      </c>
      <c r="C2" s="1" t="s">
        <v>2</v>
      </c>
      <c r="D2" s="1" t="s">
        <v>3</v>
      </c>
      <c r="E2" s="5" t="s">
        <v>4</v>
      </c>
      <c r="F2" s="5" t="s">
        <v>5</v>
      </c>
      <c r="G2" s="1" t="s">
        <v>71</v>
      </c>
    </row>
    <row r="3" spans="1:7" s="9" customFormat="1" ht="21.95" customHeight="1">
      <c r="A3" s="3" t="s">
        <v>72</v>
      </c>
      <c r="B3" s="3" t="s">
        <v>73</v>
      </c>
      <c r="C3" s="3" t="s">
        <v>74</v>
      </c>
      <c r="D3" s="3" t="s">
        <v>75</v>
      </c>
      <c r="E3" s="6">
        <v>524.70968000000005</v>
      </c>
      <c r="F3" s="8">
        <v>4.1099999999999999E-17</v>
      </c>
      <c r="G3" s="3" t="s">
        <v>11</v>
      </c>
    </row>
    <row r="4" spans="1:7" s="9" customFormat="1" ht="21.95" customHeight="1">
      <c r="A4" s="3" t="s">
        <v>76</v>
      </c>
      <c r="B4" s="3" t="s">
        <v>77</v>
      </c>
      <c r="C4" s="3" t="s">
        <v>74</v>
      </c>
      <c r="D4" s="3" t="s">
        <v>75</v>
      </c>
      <c r="E4" s="6">
        <v>524.70968000000005</v>
      </c>
      <c r="F4" s="8">
        <v>4.1099999999999999E-17</v>
      </c>
      <c r="G4" s="3" t="s">
        <v>11</v>
      </c>
    </row>
    <row r="5" spans="1:7" s="9" customFormat="1" ht="21.95" customHeight="1">
      <c r="A5" s="3" t="s">
        <v>78</v>
      </c>
      <c r="B5" s="3" t="s">
        <v>79</v>
      </c>
      <c r="C5" s="3" t="s">
        <v>74</v>
      </c>
      <c r="D5" s="3" t="s">
        <v>75</v>
      </c>
      <c r="E5" s="6">
        <v>524.70968000000005</v>
      </c>
      <c r="F5" s="8">
        <v>4.1099999999999999E-17</v>
      </c>
      <c r="G5" s="3" t="s">
        <v>11</v>
      </c>
    </row>
    <row r="6" spans="1:7" s="9" customFormat="1" ht="21.95" customHeight="1">
      <c r="A6" s="3" t="s">
        <v>80</v>
      </c>
      <c r="B6" s="3" t="s">
        <v>81</v>
      </c>
      <c r="C6" s="3" t="s">
        <v>74</v>
      </c>
      <c r="D6" s="3" t="s">
        <v>75</v>
      </c>
      <c r="E6" s="6">
        <v>524.70968000000005</v>
      </c>
      <c r="F6" s="8">
        <v>4.1099999999999999E-17</v>
      </c>
      <c r="G6" s="3" t="s">
        <v>11</v>
      </c>
    </row>
    <row r="7" spans="1:7" ht="21.95" customHeight="1">
      <c r="A7" s="3" t="s">
        <v>82</v>
      </c>
      <c r="B7" s="3" t="s">
        <v>83</v>
      </c>
      <c r="C7" s="3" t="s">
        <v>84</v>
      </c>
      <c r="D7" s="3" t="s">
        <v>85</v>
      </c>
      <c r="E7" s="6">
        <v>61.150379999999998</v>
      </c>
      <c r="F7" s="6">
        <v>1.6840000000000001E-2</v>
      </c>
      <c r="G7" s="3" t="s">
        <v>86</v>
      </c>
    </row>
    <row r="8" spans="1:7" ht="21.95" customHeight="1">
      <c r="A8" s="3" t="s">
        <v>87</v>
      </c>
      <c r="B8" s="3" t="s">
        <v>88</v>
      </c>
      <c r="C8" s="3" t="s">
        <v>74</v>
      </c>
      <c r="D8" s="3" t="s">
        <v>89</v>
      </c>
      <c r="E8" s="6">
        <v>56.874130000000001</v>
      </c>
      <c r="F8" s="8">
        <v>4.2900000000000002E-10</v>
      </c>
      <c r="G8" s="3" t="s">
        <v>11</v>
      </c>
    </row>
    <row r="9" spans="1:7" ht="21.95" customHeight="1">
      <c r="A9" s="3" t="s">
        <v>90</v>
      </c>
      <c r="B9" s="3" t="s">
        <v>91</v>
      </c>
      <c r="C9" s="3" t="s">
        <v>74</v>
      </c>
      <c r="D9" s="3" t="s">
        <v>92</v>
      </c>
      <c r="E9" s="6">
        <v>50.515529999999998</v>
      </c>
      <c r="F9" s="8">
        <v>9.87E-10</v>
      </c>
      <c r="G9" s="3" t="s">
        <v>11</v>
      </c>
    </row>
    <row r="10" spans="1:7" ht="21.95" customHeight="1">
      <c r="A10" s="3" t="s">
        <v>93</v>
      </c>
      <c r="B10" s="3" t="s">
        <v>94</v>
      </c>
      <c r="C10" s="3" t="s">
        <v>74</v>
      </c>
      <c r="D10" s="3" t="s">
        <v>95</v>
      </c>
      <c r="E10" s="6">
        <v>30.234200000000001</v>
      </c>
      <c r="F10" s="8">
        <v>3.5299999999999998E-8</v>
      </c>
      <c r="G10" s="3" t="s">
        <v>11</v>
      </c>
    </row>
    <row r="11" spans="1:7" ht="21.95" customHeight="1">
      <c r="A11" s="3" t="s">
        <v>96</v>
      </c>
      <c r="B11" s="3" t="s">
        <v>97</v>
      </c>
      <c r="C11" s="3" t="s">
        <v>74</v>
      </c>
      <c r="D11" s="3" t="s">
        <v>98</v>
      </c>
      <c r="E11" s="6">
        <v>19.024560000000001</v>
      </c>
      <c r="F11" s="8">
        <v>8.6400000000000001E-7</v>
      </c>
      <c r="G11" s="3" t="s">
        <v>11</v>
      </c>
    </row>
    <row r="12" spans="1:7" ht="21.95" customHeight="1">
      <c r="A12" s="3" t="s">
        <v>99</v>
      </c>
      <c r="B12" s="3" t="s">
        <v>100</v>
      </c>
      <c r="C12" s="3" t="s">
        <v>74</v>
      </c>
      <c r="D12" s="3" t="s">
        <v>101</v>
      </c>
      <c r="E12" s="6">
        <v>18.296959999999999</v>
      </c>
      <c r="F12" s="8">
        <v>1.1200000000000001E-6</v>
      </c>
      <c r="G12" s="3" t="s">
        <v>11</v>
      </c>
    </row>
    <row r="13" spans="1:7" ht="21.95" customHeight="1">
      <c r="A13" s="3" t="s">
        <v>102</v>
      </c>
      <c r="B13" s="3" t="s">
        <v>103</v>
      </c>
      <c r="C13" s="3" t="s">
        <v>104</v>
      </c>
      <c r="D13" s="3" t="s">
        <v>105</v>
      </c>
      <c r="E13" s="6">
        <v>15.47669</v>
      </c>
      <c r="F13" s="6">
        <v>3.3890000000000003E-2</v>
      </c>
      <c r="G13" s="3" t="s">
        <v>106</v>
      </c>
    </row>
    <row r="14" spans="1:7" ht="21.95" customHeight="1">
      <c r="A14" s="3" t="s">
        <v>107</v>
      </c>
      <c r="B14" s="3" t="s">
        <v>108</v>
      </c>
      <c r="C14" s="3" t="s">
        <v>74</v>
      </c>
      <c r="D14" s="3" t="s">
        <v>109</v>
      </c>
      <c r="E14" s="6">
        <v>13.543710000000001</v>
      </c>
      <c r="F14" s="8">
        <v>8.7800000000000006E-6</v>
      </c>
      <c r="G14" s="3" t="s">
        <v>11</v>
      </c>
    </row>
    <row r="15" spans="1:7" ht="21.95" customHeight="1">
      <c r="A15" s="3" t="s">
        <v>110</v>
      </c>
      <c r="B15" s="3" t="s">
        <v>111</v>
      </c>
      <c r="C15" s="3" t="s">
        <v>74</v>
      </c>
      <c r="D15" s="3" t="s">
        <v>112</v>
      </c>
      <c r="E15" s="6">
        <v>9.2472999999999992</v>
      </c>
      <c r="F15" s="6">
        <v>1.1E-4</v>
      </c>
      <c r="G15" s="3" t="s">
        <v>11</v>
      </c>
    </row>
    <row r="16" spans="1:7" ht="21.95" customHeight="1">
      <c r="A16" s="3" t="s">
        <v>113</v>
      </c>
      <c r="B16" s="3" t="s">
        <v>114</v>
      </c>
      <c r="C16" s="3" t="s">
        <v>115</v>
      </c>
      <c r="D16" s="3" t="s">
        <v>116</v>
      </c>
      <c r="E16" s="6">
        <v>8.2542299999999997</v>
      </c>
      <c r="F16" s="6">
        <v>1.7799999999999999E-3</v>
      </c>
      <c r="G16" s="3" t="s">
        <v>117</v>
      </c>
    </row>
    <row r="17" spans="1:7" ht="21.95" customHeight="1">
      <c r="A17" s="3" t="s">
        <v>118</v>
      </c>
      <c r="B17" s="3" t="s">
        <v>119</v>
      </c>
      <c r="C17" s="3" t="s">
        <v>74</v>
      </c>
      <c r="D17" s="3" t="s">
        <v>120</v>
      </c>
      <c r="E17" s="6">
        <v>7.8465999999999996</v>
      </c>
      <c r="F17" s="6">
        <v>3.4000000000000002E-4</v>
      </c>
      <c r="G17" s="3" t="s">
        <v>11</v>
      </c>
    </row>
    <row r="18" spans="1:7" ht="21.95" customHeight="1">
      <c r="A18" s="3" t="s">
        <v>121</v>
      </c>
      <c r="B18" s="3" t="s">
        <v>122</v>
      </c>
      <c r="C18" s="3" t="s">
        <v>74</v>
      </c>
      <c r="D18" s="3" t="s">
        <v>123</v>
      </c>
      <c r="E18" s="6">
        <v>6.96915</v>
      </c>
      <c r="F18" s="6">
        <v>7.3999999999999999E-4</v>
      </c>
      <c r="G18" s="3" t="s">
        <v>11</v>
      </c>
    </row>
    <row r="19" spans="1:7" ht="21.95" customHeight="1">
      <c r="A19" s="3" t="s">
        <v>124</v>
      </c>
      <c r="B19" s="3" t="s">
        <v>125</v>
      </c>
      <c r="C19" s="3" t="s">
        <v>74</v>
      </c>
      <c r="D19" s="3" t="s">
        <v>126</v>
      </c>
      <c r="E19" s="6">
        <v>6.5747799999999996</v>
      </c>
      <c r="F19" s="6">
        <v>1.08E-3</v>
      </c>
      <c r="G19" s="3" t="s">
        <v>11</v>
      </c>
    </row>
    <row r="20" spans="1:7" ht="21.95" customHeight="1">
      <c r="A20" s="3" t="s">
        <v>127</v>
      </c>
      <c r="B20" s="3" t="s">
        <v>128</v>
      </c>
      <c r="C20" s="3" t="s">
        <v>74</v>
      </c>
      <c r="D20" s="3" t="s">
        <v>129</v>
      </c>
      <c r="E20" s="6">
        <v>6.4394299999999998</v>
      </c>
      <c r="F20" s="6">
        <v>1.24E-3</v>
      </c>
      <c r="G20" s="3" t="s">
        <v>11</v>
      </c>
    </row>
    <row r="21" spans="1:7" ht="21.95" customHeight="1">
      <c r="A21" s="3" t="s">
        <v>130</v>
      </c>
      <c r="B21" s="3" t="s">
        <v>131</v>
      </c>
      <c r="C21" s="3" t="s">
        <v>74</v>
      </c>
      <c r="D21" s="3" t="s">
        <v>132</v>
      </c>
      <c r="E21" s="6">
        <v>5.1377100000000002</v>
      </c>
      <c r="F21" s="6">
        <v>5.3099999999999996E-3</v>
      </c>
      <c r="G21" s="3" t="s">
        <v>11</v>
      </c>
    </row>
    <row r="22" spans="1:7" ht="21.95" customHeight="1">
      <c r="A22" s="3" t="s">
        <v>133</v>
      </c>
      <c r="B22" s="3" t="s">
        <v>134</v>
      </c>
      <c r="C22" s="3" t="s">
        <v>135</v>
      </c>
      <c r="D22" s="3" t="s">
        <v>136</v>
      </c>
      <c r="E22" s="6">
        <v>4.0179499999999999</v>
      </c>
      <c r="F22" s="6">
        <v>2.2000000000000001E-3</v>
      </c>
      <c r="G22" s="3" t="s">
        <v>137</v>
      </c>
    </row>
    <row r="23" spans="1:7" ht="21.95" customHeight="1">
      <c r="A23" s="3" t="s">
        <v>138</v>
      </c>
      <c r="B23" s="3" t="s">
        <v>139</v>
      </c>
      <c r="C23" s="3" t="s">
        <v>74</v>
      </c>
      <c r="D23" s="3" t="s">
        <v>140</v>
      </c>
      <c r="E23" s="6">
        <v>3.9857900000000002</v>
      </c>
      <c r="F23" s="6">
        <v>2.6069999999999999E-2</v>
      </c>
      <c r="G23" s="3" t="s">
        <v>11</v>
      </c>
    </row>
    <row r="24" spans="1:7" ht="21.95" customHeight="1">
      <c r="A24" s="3" t="s">
        <v>141</v>
      </c>
      <c r="B24" s="3" t="s">
        <v>142</v>
      </c>
      <c r="C24" s="3" t="s">
        <v>143</v>
      </c>
      <c r="D24" s="3" t="s">
        <v>144</v>
      </c>
      <c r="E24" s="6">
        <v>3.7519200000000001</v>
      </c>
      <c r="F24" s="6">
        <v>4.206E-2</v>
      </c>
      <c r="G24" s="3" t="s">
        <v>145</v>
      </c>
    </row>
    <row r="25" spans="1:7" ht="21.95" customHeight="1">
      <c r="A25" s="3" t="s">
        <v>133</v>
      </c>
      <c r="B25" s="3" t="s">
        <v>134</v>
      </c>
      <c r="C25" s="3" t="s">
        <v>146</v>
      </c>
      <c r="D25" s="3" t="s">
        <v>136</v>
      </c>
      <c r="E25" s="6">
        <v>1.2726299999999999</v>
      </c>
      <c r="F25" s="6">
        <v>4.1270000000000001E-2</v>
      </c>
      <c r="G25" s="3" t="s">
        <v>147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G84"/>
  <sheetViews>
    <sheetView topLeftCell="A78" workbookViewId="0">
      <selection activeCell="B5" sqref="B5"/>
    </sheetView>
  </sheetViews>
  <sheetFormatPr defaultRowHeight="13.5"/>
  <cols>
    <col min="1" max="1" width="14.25" customWidth="1"/>
    <col min="2" max="2" width="26.75" customWidth="1"/>
    <col min="3" max="3" width="21.625" customWidth="1"/>
    <col min="4" max="4" width="25.5" customWidth="1"/>
    <col min="5" max="5" width="18.375" customWidth="1"/>
    <col min="6" max="6" width="17.75" customWidth="1"/>
    <col min="7" max="7" width="25.5" customWidth="1"/>
  </cols>
  <sheetData>
    <row r="1" spans="1:7" ht="24.95" customHeight="1">
      <c r="A1" s="10" t="s">
        <v>428</v>
      </c>
      <c r="B1" s="11"/>
    </row>
    <row r="2" spans="1:7" s="2" customFormat="1" ht="24.95" customHeigh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71</v>
      </c>
    </row>
    <row r="3" spans="1:7" s="3" customFormat="1" ht="21.95" customHeight="1">
      <c r="A3" s="3" t="s">
        <v>240</v>
      </c>
      <c r="B3" s="3" t="s">
        <v>241</v>
      </c>
      <c r="C3" s="3" t="s">
        <v>242</v>
      </c>
      <c r="D3" s="3" t="s">
        <v>243</v>
      </c>
      <c r="E3" s="3">
        <v>970.49167</v>
      </c>
      <c r="F3" s="4">
        <v>1.0700000000000001E-18</v>
      </c>
      <c r="G3" s="3" t="s">
        <v>11</v>
      </c>
    </row>
    <row r="4" spans="1:7" s="3" customFormat="1" ht="21.95" customHeight="1">
      <c r="A4" s="3" t="s">
        <v>244</v>
      </c>
      <c r="B4" s="3" t="s">
        <v>245</v>
      </c>
      <c r="C4" s="3" t="s">
        <v>242</v>
      </c>
      <c r="D4" s="3" t="s">
        <v>243</v>
      </c>
      <c r="E4" s="3">
        <v>970.49167</v>
      </c>
      <c r="F4" s="4">
        <v>1.0700000000000001E-18</v>
      </c>
      <c r="G4" s="3" t="s">
        <v>11</v>
      </c>
    </row>
    <row r="5" spans="1:7" s="3" customFormat="1" ht="21.95" customHeight="1">
      <c r="A5" s="3" t="s">
        <v>246</v>
      </c>
      <c r="B5" s="3" t="s">
        <v>247</v>
      </c>
      <c r="C5" s="3" t="s">
        <v>242</v>
      </c>
      <c r="D5" s="3" t="s">
        <v>248</v>
      </c>
      <c r="E5" s="3">
        <v>831.85</v>
      </c>
      <c r="F5" s="4">
        <v>4.6499999999999999E-18</v>
      </c>
      <c r="G5" s="3" t="s">
        <v>11</v>
      </c>
    </row>
    <row r="6" spans="1:7" s="3" customFormat="1" ht="21.95" customHeight="1">
      <c r="A6" s="3" t="s">
        <v>249</v>
      </c>
      <c r="B6" s="3" t="s">
        <v>250</v>
      </c>
      <c r="C6" s="3" t="s">
        <v>242</v>
      </c>
      <c r="D6" s="3" t="s">
        <v>251</v>
      </c>
      <c r="E6" s="3">
        <v>171.26324</v>
      </c>
      <c r="F6" s="4">
        <v>1.29E-12</v>
      </c>
      <c r="G6" s="3" t="s">
        <v>11</v>
      </c>
    </row>
    <row r="7" spans="1:7" s="3" customFormat="1" ht="21.95" customHeight="1">
      <c r="A7" s="3" t="s">
        <v>252</v>
      </c>
      <c r="B7" s="3" t="s">
        <v>253</v>
      </c>
      <c r="C7" s="3" t="s">
        <v>242</v>
      </c>
      <c r="D7" s="3" t="s">
        <v>251</v>
      </c>
      <c r="E7" s="3">
        <v>171.26324</v>
      </c>
      <c r="F7" s="4">
        <v>1.29E-12</v>
      </c>
      <c r="G7" s="3" t="s">
        <v>11</v>
      </c>
    </row>
    <row r="8" spans="1:7" s="3" customFormat="1" ht="21.95" customHeight="1">
      <c r="A8" s="3" t="s">
        <v>254</v>
      </c>
      <c r="B8" s="3" t="s">
        <v>255</v>
      </c>
      <c r="C8" s="3" t="s">
        <v>242</v>
      </c>
      <c r="D8" s="3" t="s">
        <v>256</v>
      </c>
      <c r="E8" s="3">
        <v>168.78116</v>
      </c>
      <c r="F8" s="4">
        <v>1.43E-12</v>
      </c>
      <c r="G8" s="3" t="s">
        <v>11</v>
      </c>
    </row>
    <row r="9" spans="1:7" s="3" customFormat="1" ht="21.95" customHeight="1">
      <c r="A9" s="3" t="s">
        <v>257</v>
      </c>
      <c r="B9" s="3" t="s">
        <v>258</v>
      </c>
      <c r="C9" s="3" t="s">
        <v>242</v>
      </c>
      <c r="D9" s="3" t="s">
        <v>259</v>
      </c>
      <c r="E9" s="3">
        <v>142.02316999999999</v>
      </c>
      <c r="F9" s="4">
        <v>5.0300000000000002E-12</v>
      </c>
      <c r="G9" s="3" t="s">
        <v>11</v>
      </c>
    </row>
    <row r="10" spans="1:7" s="3" customFormat="1" ht="21.95" customHeight="1">
      <c r="A10" s="3" t="s">
        <v>260</v>
      </c>
      <c r="B10" s="3" t="s">
        <v>261</v>
      </c>
      <c r="C10" s="3" t="s">
        <v>242</v>
      </c>
      <c r="D10" s="3" t="s">
        <v>262</v>
      </c>
      <c r="E10" s="3">
        <v>135.41744</v>
      </c>
      <c r="F10" s="4">
        <v>7.1E-12</v>
      </c>
      <c r="G10" s="3" t="s">
        <v>11</v>
      </c>
    </row>
    <row r="11" spans="1:7" s="3" customFormat="1" ht="21.95" customHeight="1">
      <c r="A11" s="3" t="s">
        <v>263</v>
      </c>
      <c r="B11" s="3" t="s">
        <v>264</v>
      </c>
      <c r="C11" s="3" t="s">
        <v>242</v>
      </c>
      <c r="D11" s="3" t="s">
        <v>265</v>
      </c>
      <c r="E11" s="3">
        <v>126.58587</v>
      </c>
      <c r="F11" s="4">
        <v>1.1500000000000001E-11</v>
      </c>
      <c r="G11" s="3" t="s">
        <v>11</v>
      </c>
    </row>
    <row r="12" spans="1:7" s="3" customFormat="1" ht="21.95" customHeight="1">
      <c r="A12" s="3" t="s">
        <v>266</v>
      </c>
      <c r="B12" s="3" t="s">
        <v>267</v>
      </c>
      <c r="C12" s="3" t="s">
        <v>242</v>
      </c>
      <c r="D12" s="3" t="s">
        <v>265</v>
      </c>
      <c r="E12" s="3">
        <v>126.58587</v>
      </c>
      <c r="F12" s="4">
        <v>1.1500000000000001E-11</v>
      </c>
      <c r="G12" s="3" t="s">
        <v>11</v>
      </c>
    </row>
    <row r="13" spans="1:7" s="3" customFormat="1" ht="21.95" customHeight="1">
      <c r="A13" s="3" t="s">
        <v>268</v>
      </c>
      <c r="B13" s="3" t="s">
        <v>269</v>
      </c>
      <c r="C13" s="3" t="s">
        <v>242</v>
      </c>
      <c r="D13" s="3" t="s">
        <v>270</v>
      </c>
      <c r="E13" s="3">
        <v>118.83571000000001</v>
      </c>
      <c r="F13" s="4">
        <v>1.8199999999999999E-11</v>
      </c>
      <c r="G13" s="3" t="s">
        <v>11</v>
      </c>
    </row>
    <row r="14" spans="1:7" s="3" customFormat="1" ht="21.95" customHeight="1">
      <c r="A14" s="3" t="s">
        <v>271</v>
      </c>
      <c r="B14" s="3" t="s">
        <v>272</v>
      </c>
      <c r="C14" s="3" t="s">
        <v>242</v>
      </c>
      <c r="D14" s="3" t="s">
        <v>273</v>
      </c>
      <c r="E14" s="3">
        <v>115.30594000000001</v>
      </c>
      <c r="F14" s="4">
        <v>2.2600000000000001E-11</v>
      </c>
      <c r="G14" s="3" t="s">
        <v>11</v>
      </c>
    </row>
    <row r="15" spans="1:7" s="3" customFormat="1" ht="21.95" customHeight="1">
      <c r="A15" s="3" t="s">
        <v>274</v>
      </c>
      <c r="B15" s="3" t="s">
        <v>275</v>
      </c>
      <c r="C15" s="3" t="s">
        <v>242</v>
      </c>
      <c r="D15" s="3" t="s">
        <v>276</v>
      </c>
      <c r="E15" s="3">
        <v>101.2687</v>
      </c>
      <c r="F15" s="4">
        <v>5.7299999999999999E-11</v>
      </c>
      <c r="G15" s="3" t="s">
        <v>11</v>
      </c>
    </row>
    <row r="16" spans="1:7" s="3" customFormat="1" ht="21.95" customHeight="1">
      <c r="A16" s="3" t="s">
        <v>277</v>
      </c>
      <c r="B16" s="3" t="s">
        <v>278</v>
      </c>
      <c r="C16" s="3" t="s">
        <v>242</v>
      </c>
      <c r="D16" s="3" t="s">
        <v>279</v>
      </c>
      <c r="E16" s="3">
        <v>70.156019999999998</v>
      </c>
      <c r="F16" s="4">
        <v>7.7999999999999999E-10</v>
      </c>
      <c r="G16" s="3" t="s">
        <v>11</v>
      </c>
    </row>
    <row r="17" spans="1:7" s="3" customFormat="1" ht="21.95" customHeight="1">
      <c r="A17" s="3" t="s">
        <v>280</v>
      </c>
      <c r="B17" s="3" t="s">
        <v>281</v>
      </c>
      <c r="C17" s="3" t="s">
        <v>242</v>
      </c>
      <c r="D17" s="3" t="s">
        <v>282</v>
      </c>
      <c r="E17" s="3">
        <v>45.670200000000001</v>
      </c>
      <c r="F17" s="4">
        <v>1.59E-8</v>
      </c>
      <c r="G17" s="3" t="s">
        <v>11</v>
      </c>
    </row>
    <row r="18" spans="1:7" s="3" customFormat="1" ht="21.95" customHeight="1">
      <c r="A18" s="3" t="s">
        <v>283</v>
      </c>
      <c r="B18" s="3" t="s">
        <v>284</v>
      </c>
      <c r="C18" s="3" t="s">
        <v>242</v>
      </c>
      <c r="D18" s="3" t="s">
        <v>285</v>
      </c>
      <c r="E18" s="3">
        <v>43.45485</v>
      </c>
      <c r="F18" s="4">
        <v>2.2600000000000001E-8</v>
      </c>
      <c r="G18" s="3" t="s">
        <v>11</v>
      </c>
    </row>
    <row r="19" spans="1:7" s="3" customFormat="1" ht="21.95" customHeight="1">
      <c r="A19" s="3" t="s">
        <v>286</v>
      </c>
      <c r="B19" s="3" t="s">
        <v>287</v>
      </c>
      <c r="C19" s="3" t="s">
        <v>242</v>
      </c>
      <c r="D19" s="3" t="s">
        <v>288</v>
      </c>
      <c r="E19" s="3">
        <v>41.741579999999999</v>
      </c>
      <c r="F19" s="4">
        <v>2.9900000000000003E-8</v>
      </c>
      <c r="G19" s="3" t="s">
        <v>11</v>
      </c>
    </row>
    <row r="20" spans="1:7" s="3" customFormat="1" ht="21.95" customHeight="1">
      <c r="A20" s="3" t="s">
        <v>289</v>
      </c>
      <c r="B20" s="3" t="s">
        <v>290</v>
      </c>
      <c r="C20" s="3" t="s">
        <v>242</v>
      </c>
      <c r="D20" s="3" t="s">
        <v>291</v>
      </c>
      <c r="E20" s="3">
        <v>41.006689999999999</v>
      </c>
      <c r="F20" s="4">
        <v>3.3899999999999999E-8</v>
      </c>
      <c r="G20" s="3" t="s">
        <v>11</v>
      </c>
    </row>
    <row r="21" spans="1:7" s="3" customFormat="1" ht="21.95" customHeight="1">
      <c r="A21" s="3" t="s">
        <v>292</v>
      </c>
      <c r="B21" s="3" t="s">
        <v>293</v>
      </c>
      <c r="C21" s="3" t="s">
        <v>242</v>
      </c>
      <c r="D21" s="3" t="s">
        <v>294</v>
      </c>
      <c r="E21" s="3">
        <v>40.158279999999998</v>
      </c>
      <c r="F21" s="4">
        <v>3.92E-8</v>
      </c>
      <c r="G21" s="3" t="s">
        <v>11</v>
      </c>
    </row>
    <row r="22" spans="1:7" s="3" customFormat="1" ht="21.95" customHeight="1">
      <c r="A22" s="3" t="s">
        <v>295</v>
      </c>
      <c r="B22" s="3" t="s">
        <v>296</v>
      </c>
      <c r="C22" s="3" t="s">
        <v>242</v>
      </c>
      <c r="D22" s="3" t="s">
        <v>294</v>
      </c>
      <c r="E22" s="3">
        <v>40.158279999999998</v>
      </c>
      <c r="F22" s="4">
        <v>3.92E-8</v>
      </c>
      <c r="G22" s="3" t="s">
        <v>11</v>
      </c>
    </row>
    <row r="23" spans="1:7" s="3" customFormat="1" ht="21.95" customHeight="1">
      <c r="A23" s="3" t="s">
        <v>297</v>
      </c>
      <c r="B23" s="3" t="s">
        <v>298</v>
      </c>
      <c r="C23" s="3" t="s">
        <v>242</v>
      </c>
      <c r="D23" s="3" t="s">
        <v>299</v>
      </c>
      <c r="E23" s="3">
        <v>34.557569999999998</v>
      </c>
      <c r="F23" s="4">
        <v>1.11E-7</v>
      </c>
      <c r="G23" s="3" t="s">
        <v>11</v>
      </c>
    </row>
    <row r="24" spans="1:7" s="3" customFormat="1" ht="21.95" customHeight="1">
      <c r="A24" s="3" t="s">
        <v>300</v>
      </c>
      <c r="B24" s="3" t="s">
        <v>301</v>
      </c>
      <c r="C24" s="3" t="s">
        <v>242</v>
      </c>
      <c r="D24" s="3" t="s">
        <v>302</v>
      </c>
      <c r="E24" s="3">
        <v>33.084940000000003</v>
      </c>
      <c r="F24" s="4">
        <v>1.5099999999999999E-7</v>
      </c>
      <c r="G24" s="3" t="s">
        <v>11</v>
      </c>
    </row>
    <row r="25" spans="1:7" ht="21.95" customHeight="1">
      <c r="A25" s="3" t="s">
        <v>303</v>
      </c>
      <c r="B25" s="3" t="s">
        <v>304</v>
      </c>
      <c r="C25" s="3" t="s">
        <v>242</v>
      </c>
      <c r="D25" s="3" t="s">
        <v>305</v>
      </c>
      <c r="E25" s="3">
        <v>29.78491</v>
      </c>
      <c r="F25" s="4">
        <v>3.1199999999999999E-7</v>
      </c>
      <c r="G25" s="3" t="s">
        <v>11</v>
      </c>
    </row>
    <row r="26" spans="1:7" ht="21.95" customHeight="1">
      <c r="A26" s="3" t="s">
        <v>306</v>
      </c>
      <c r="B26" s="3" t="s">
        <v>307</v>
      </c>
      <c r="C26" s="3" t="s">
        <v>242</v>
      </c>
      <c r="D26" s="3" t="s">
        <v>308</v>
      </c>
      <c r="E26" s="3">
        <v>26.229500000000002</v>
      </c>
      <c r="F26" s="4">
        <v>7.5199999999999996E-7</v>
      </c>
      <c r="G26" s="3" t="s">
        <v>11</v>
      </c>
    </row>
    <row r="27" spans="1:7" ht="21.95" customHeight="1">
      <c r="A27" s="3" t="s">
        <v>309</v>
      </c>
      <c r="B27" s="3" t="s">
        <v>310</v>
      </c>
      <c r="C27" s="3" t="s">
        <v>242</v>
      </c>
      <c r="D27" s="3" t="s">
        <v>311</v>
      </c>
      <c r="E27" s="3">
        <v>26.053470000000001</v>
      </c>
      <c r="F27" s="4">
        <v>7.8800000000000002E-7</v>
      </c>
      <c r="G27" s="3" t="s">
        <v>11</v>
      </c>
    </row>
    <row r="28" spans="1:7" ht="21.95" customHeight="1">
      <c r="A28" s="3" t="s">
        <v>312</v>
      </c>
      <c r="B28" s="3" t="s">
        <v>313</v>
      </c>
      <c r="C28" s="3" t="s">
        <v>242</v>
      </c>
      <c r="D28" s="3" t="s">
        <v>314</v>
      </c>
      <c r="E28" s="3">
        <v>23.432390000000002</v>
      </c>
      <c r="F28" s="4">
        <v>1.6300000000000001E-6</v>
      </c>
      <c r="G28" s="3" t="s">
        <v>11</v>
      </c>
    </row>
    <row r="29" spans="1:7" ht="21.95" customHeight="1">
      <c r="A29" s="3" t="s">
        <v>315</v>
      </c>
      <c r="B29" s="3" t="s">
        <v>316</v>
      </c>
      <c r="C29" s="3" t="s">
        <v>242</v>
      </c>
      <c r="D29" s="3" t="s">
        <v>317</v>
      </c>
      <c r="E29" s="3">
        <v>23.291799999999999</v>
      </c>
      <c r="F29" s="4">
        <v>1.7E-6</v>
      </c>
      <c r="G29" s="3" t="s">
        <v>11</v>
      </c>
    </row>
    <row r="30" spans="1:7" ht="21.95" customHeight="1">
      <c r="A30" s="3" t="s">
        <v>318</v>
      </c>
      <c r="B30" s="3" t="s">
        <v>319</v>
      </c>
      <c r="C30" s="3" t="s">
        <v>242</v>
      </c>
      <c r="D30" s="3" t="s">
        <v>320</v>
      </c>
      <c r="E30" s="3">
        <v>23.199000000000002</v>
      </c>
      <c r="F30" s="4">
        <v>1.75E-6</v>
      </c>
      <c r="G30" s="3" t="s">
        <v>11</v>
      </c>
    </row>
    <row r="31" spans="1:7" ht="21.95" customHeight="1">
      <c r="A31" s="3" t="s">
        <v>423</v>
      </c>
      <c r="B31" s="3" t="s">
        <v>424</v>
      </c>
      <c r="C31" s="3" t="s">
        <v>425</v>
      </c>
      <c r="D31" s="3" t="s">
        <v>426</v>
      </c>
      <c r="E31" s="3">
        <v>22.894950000000001</v>
      </c>
      <c r="F31" s="3">
        <v>4.5719999999999997E-2</v>
      </c>
      <c r="G31" s="3" t="s">
        <v>427</v>
      </c>
    </row>
    <row r="32" spans="1:7" ht="21.95" customHeight="1">
      <c r="A32" s="3" t="s">
        <v>321</v>
      </c>
      <c r="B32" s="3" t="s">
        <v>322</v>
      </c>
      <c r="C32" s="3" t="s">
        <v>242</v>
      </c>
      <c r="D32" s="3" t="s">
        <v>323</v>
      </c>
      <c r="E32" s="3">
        <v>22.657389999999999</v>
      </c>
      <c r="F32" s="4">
        <v>2.0600000000000002E-6</v>
      </c>
      <c r="G32" s="3" t="s">
        <v>11</v>
      </c>
    </row>
    <row r="33" spans="1:7" ht="21.95" customHeight="1">
      <c r="A33" s="3" t="s">
        <v>324</v>
      </c>
      <c r="B33" s="3" t="s">
        <v>325</v>
      </c>
      <c r="C33" s="3" t="s">
        <v>242</v>
      </c>
      <c r="D33" s="3" t="s">
        <v>326</v>
      </c>
      <c r="E33" s="3">
        <v>20.759180000000001</v>
      </c>
      <c r="F33" s="4">
        <v>3.7500000000000001E-6</v>
      </c>
      <c r="G33" s="3" t="s">
        <v>11</v>
      </c>
    </row>
    <row r="34" spans="1:7" ht="21.95" customHeight="1">
      <c r="A34" s="3" t="s">
        <v>327</v>
      </c>
      <c r="B34" s="3" t="s">
        <v>328</v>
      </c>
      <c r="C34" s="3" t="s">
        <v>242</v>
      </c>
      <c r="D34" s="3" t="s">
        <v>329</v>
      </c>
      <c r="E34" s="3">
        <v>19.540099999999999</v>
      </c>
      <c r="F34" s="4">
        <v>5.6699999999999999E-6</v>
      </c>
      <c r="G34" s="3" t="s">
        <v>11</v>
      </c>
    </row>
    <row r="35" spans="1:7" ht="21.95" customHeight="1">
      <c r="A35" s="3" t="s">
        <v>330</v>
      </c>
      <c r="B35" s="3" t="s">
        <v>331</v>
      </c>
      <c r="C35" s="3" t="s">
        <v>242</v>
      </c>
      <c r="D35" s="3" t="s">
        <v>332</v>
      </c>
      <c r="E35" s="3">
        <v>18.225200000000001</v>
      </c>
      <c r="F35" s="4">
        <v>9.1300000000000007E-6</v>
      </c>
      <c r="G35" s="3" t="s">
        <v>11</v>
      </c>
    </row>
    <row r="36" spans="1:7" ht="21.95" customHeight="1">
      <c r="A36" s="3" t="s">
        <v>333</v>
      </c>
      <c r="B36" s="3" t="s">
        <v>334</v>
      </c>
      <c r="C36" s="3" t="s">
        <v>242</v>
      </c>
      <c r="D36" s="3" t="s">
        <v>335</v>
      </c>
      <c r="E36" s="3">
        <v>15.5486</v>
      </c>
      <c r="F36" s="4">
        <v>2.6800000000000001E-5</v>
      </c>
      <c r="G36" s="3" t="s">
        <v>11</v>
      </c>
    </row>
    <row r="37" spans="1:7" ht="21.95" customHeight="1">
      <c r="A37" s="3" t="s">
        <v>336</v>
      </c>
      <c r="B37" s="3" t="s">
        <v>337</v>
      </c>
      <c r="C37" s="3" t="s">
        <v>242</v>
      </c>
      <c r="D37" s="3" t="s">
        <v>338</v>
      </c>
      <c r="E37" s="3">
        <v>15.50719</v>
      </c>
      <c r="F37" s="4">
        <v>2.73E-5</v>
      </c>
      <c r="G37" s="3" t="s">
        <v>11</v>
      </c>
    </row>
    <row r="38" spans="1:7" ht="21.95" customHeight="1">
      <c r="A38" s="3" t="s">
        <v>339</v>
      </c>
      <c r="B38" s="3" t="s">
        <v>340</v>
      </c>
      <c r="C38" s="3" t="s">
        <v>242</v>
      </c>
      <c r="D38" s="3" t="s">
        <v>341</v>
      </c>
      <c r="E38" s="3">
        <v>13.35539</v>
      </c>
      <c r="F38" s="4">
        <v>7.4800000000000002E-5</v>
      </c>
      <c r="G38" s="3" t="s">
        <v>11</v>
      </c>
    </row>
    <row r="39" spans="1:7" ht="21.95" customHeight="1">
      <c r="A39" s="3" t="s">
        <v>342</v>
      </c>
      <c r="B39" s="3" t="s">
        <v>343</v>
      </c>
      <c r="C39" s="3" t="s">
        <v>242</v>
      </c>
      <c r="D39" s="3" t="s">
        <v>344</v>
      </c>
      <c r="E39" s="3">
        <v>12.672359999999999</v>
      </c>
      <c r="F39" s="3">
        <v>1E-4</v>
      </c>
      <c r="G39" s="3" t="s">
        <v>11</v>
      </c>
    </row>
    <row r="40" spans="1:7" ht="21.95" customHeight="1">
      <c r="A40" s="3" t="s">
        <v>345</v>
      </c>
      <c r="B40" s="3" t="s">
        <v>346</v>
      </c>
      <c r="C40" s="3" t="s">
        <v>242</v>
      </c>
      <c r="D40" s="3" t="s">
        <v>347</v>
      </c>
      <c r="E40" s="3">
        <v>11.12311</v>
      </c>
      <c r="F40" s="3">
        <v>2.5000000000000001E-4</v>
      </c>
      <c r="G40" s="3" t="s">
        <v>11</v>
      </c>
    </row>
    <row r="41" spans="1:7" ht="21.95" customHeight="1">
      <c r="A41" s="3" t="s">
        <v>348</v>
      </c>
      <c r="B41" s="3" t="s">
        <v>349</v>
      </c>
      <c r="C41" s="3" t="s">
        <v>242</v>
      </c>
      <c r="D41" s="3" t="s">
        <v>350</v>
      </c>
      <c r="E41" s="3">
        <v>11.112500000000001</v>
      </c>
      <c r="F41" s="3">
        <v>2.5000000000000001E-4</v>
      </c>
      <c r="G41" s="3" t="s">
        <v>11</v>
      </c>
    </row>
    <row r="42" spans="1:7" ht="21.95" customHeight="1">
      <c r="A42" s="3" t="s">
        <v>148</v>
      </c>
      <c r="B42" s="3" t="s">
        <v>149</v>
      </c>
      <c r="C42" s="3" t="s">
        <v>150</v>
      </c>
      <c r="D42" s="3" t="s">
        <v>151</v>
      </c>
      <c r="E42" s="3">
        <v>10.9892</v>
      </c>
      <c r="F42" s="4">
        <v>9.0100000000000004E-11</v>
      </c>
      <c r="G42" s="3" t="s">
        <v>152</v>
      </c>
    </row>
    <row r="43" spans="1:7" ht="21.95" customHeight="1">
      <c r="A43" s="3" t="s">
        <v>351</v>
      </c>
      <c r="B43" s="3" t="s">
        <v>352</v>
      </c>
      <c r="C43" s="3" t="s">
        <v>242</v>
      </c>
      <c r="D43" s="3" t="s">
        <v>353</v>
      </c>
      <c r="E43" s="3">
        <v>9.4913600000000002</v>
      </c>
      <c r="F43" s="3">
        <v>7.2000000000000005E-4</v>
      </c>
      <c r="G43" s="3" t="s">
        <v>11</v>
      </c>
    </row>
    <row r="44" spans="1:7" ht="21.95" customHeight="1">
      <c r="A44" s="3" t="s">
        <v>354</v>
      </c>
      <c r="B44" s="3" t="s">
        <v>355</v>
      </c>
      <c r="C44" s="3" t="s">
        <v>242</v>
      </c>
      <c r="D44" s="3" t="s">
        <v>356</v>
      </c>
      <c r="E44" s="3">
        <v>9.0488700000000009</v>
      </c>
      <c r="F44" s="3">
        <v>9.8999999999999999E-4</v>
      </c>
      <c r="G44" s="3" t="s">
        <v>11</v>
      </c>
    </row>
    <row r="45" spans="1:7" ht="21.95" customHeight="1">
      <c r="A45" s="3" t="s">
        <v>357</v>
      </c>
      <c r="B45" s="3" t="s">
        <v>358</v>
      </c>
      <c r="C45" s="3" t="s">
        <v>242</v>
      </c>
      <c r="D45" s="3" t="s">
        <v>359</v>
      </c>
      <c r="E45" s="3">
        <v>9.0348299999999995</v>
      </c>
      <c r="F45" s="3">
        <v>1E-3</v>
      </c>
      <c r="G45" s="3" t="s">
        <v>11</v>
      </c>
    </row>
    <row r="46" spans="1:7" ht="21.95" customHeight="1">
      <c r="A46" s="3" t="s">
        <v>368</v>
      </c>
      <c r="B46" s="3" t="s">
        <v>369</v>
      </c>
      <c r="C46" s="3" t="s">
        <v>242</v>
      </c>
      <c r="D46" s="3" t="s">
        <v>370</v>
      </c>
      <c r="E46" s="3">
        <v>7.6067299999999998</v>
      </c>
      <c r="F46" s="3">
        <v>3.0799999999999998E-3</v>
      </c>
      <c r="G46" s="3" t="s">
        <v>11</v>
      </c>
    </row>
    <row r="47" spans="1:7" ht="21.95" customHeight="1">
      <c r="A47" s="3" t="s">
        <v>163</v>
      </c>
      <c r="B47" s="3" t="s">
        <v>164</v>
      </c>
      <c r="C47" s="3" t="s">
        <v>165</v>
      </c>
      <c r="D47" s="3" t="s">
        <v>166</v>
      </c>
      <c r="E47" s="3">
        <v>7.4338699999999998</v>
      </c>
      <c r="F47" s="3">
        <v>2.5999999999999998E-4</v>
      </c>
      <c r="G47" s="3" t="s">
        <v>167</v>
      </c>
    </row>
    <row r="48" spans="1:7" ht="21.95" customHeight="1">
      <c r="A48" s="3" t="s">
        <v>371</v>
      </c>
      <c r="B48" s="3" t="s">
        <v>372</v>
      </c>
      <c r="C48" s="3" t="s">
        <v>242</v>
      </c>
      <c r="D48" s="3" t="s">
        <v>373</v>
      </c>
      <c r="E48" s="3">
        <v>7.4225000000000003</v>
      </c>
      <c r="F48" s="3">
        <v>3.6099999999999999E-3</v>
      </c>
      <c r="G48" s="3" t="s">
        <v>11</v>
      </c>
    </row>
    <row r="49" spans="1:7" ht="21.95" customHeight="1">
      <c r="A49" s="3" t="s">
        <v>377</v>
      </c>
      <c r="B49" s="3" t="s">
        <v>378</v>
      </c>
      <c r="C49" s="3" t="s">
        <v>242</v>
      </c>
      <c r="D49" s="3" t="s">
        <v>379</v>
      </c>
      <c r="E49" s="3">
        <v>6.8064900000000002</v>
      </c>
      <c r="F49" s="3">
        <v>6.3099999999999996E-3</v>
      </c>
      <c r="G49" s="3" t="s">
        <v>11</v>
      </c>
    </row>
    <row r="50" spans="1:7" ht="21.95" customHeight="1">
      <c r="A50" s="3" t="s">
        <v>401</v>
      </c>
      <c r="B50" s="3" t="s">
        <v>402</v>
      </c>
      <c r="C50" s="3" t="s">
        <v>242</v>
      </c>
      <c r="D50" s="3" t="s">
        <v>403</v>
      </c>
      <c r="E50" s="3">
        <v>5.9026399999999999</v>
      </c>
      <c r="F50" s="3">
        <v>1.562E-2</v>
      </c>
      <c r="G50" s="3" t="s">
        <v>11</v>
      </c>
    </row>
    <row r="51" spans="1:7" ht="21.95" customHeight="1">
      <c r="A51" s="3" t="s">
        <v>189</v>
      </c>
      <c r="B51" s="3" t="s">
        <v>190</v>
      </c>
      <c r="C51" s="3" t="s">
        <v>165</v>
      </c>
      <c r="D51" s="3" t="s">
        <v>191</v>
      </c>
      <c r="E51" s="3">
        <v>5.6394900000000003</v>
      </c>
      <c r="F51" s="3">
        <v>5.1200000000000004E-3</v>
      </c>
      <c r="G51" s="3" t="s">
        <v>167</v>
      </c>
    </row>
    <row r="52" spans="1:7" ht="21.95" customHeight="1">
      <c r="A52" s="3" t="s">
        <v>192</v>
      </c>
      <c r="B52" s="3" t="s">
        <v>193</v>
      </c>
      <c r="C52" s="3" t="s">
        <v>165</v>
      </c>
      <c r="D52" s="3" t="s">
        <v>191</v>
      </c>
      <c r="E52" s="3">
        <v>5.6394900000000003</v>
      </c>
      <c r="F52" s="3">
        <v>5.1200000000000004E-3</v>
      </c>
      <c r="G52" s="3" t="s">
        <v>167</v>
      </c>
    </row>
    <row r="53" spans="1:7" ht="21.95" customHeight="1">
      <c r="A53" s="3" t="s">
        <v>153</v>
      </c>
      <c r="B53" s="3" t="s">
        <v>154</v>
      </c>
      <c r="C53" s="3" t="s">
        <v>155</v>
      </c>
      <c r="D53" s="3" t="s">
        <v>156</v>
      </c>
      <c r="E53" s="3">
        <v>5.6340899999999996</v>
      </c>
      <c r="F53" s="4">
        <v>4.1200000000000004E-6</v>
      </c>
      <c r="G53" s="3" t="s">
        <v>157</v>
      </c>
    </row>
    <row r="54" spans="1:7" ht="21.95" customHeight="1">
      <c r="A54" s="3" t="s">
        <v>380</v>
      </c>
      <c r="B54" s="3" t="s">
        <v>381</v>
      </c>
      <c r="C54" s="3" t="s">
        <v>382</v>
      </c>
      <c r="D54" s="3" t="s">
        <v>383</v>
      </c>
      <c r="E54" s="3">
        <v>5.5572400000000002</v>
      </c>
      <c r="F54" s="3">
        <v>6.4099999999999999E-3</v>
      </c>
      <c r="G54" s="3" t="s">
        <v>384</v>
      </c>
    </row>
    <row r="55" spans="1:7" ht="21.95" customHeight="1">
      <c r="A55" s="3" t="s">
        <v>388</v>
      </c>
      <c r="B55" s="3" t="s">
        <v>389</v>
      </c>
      <c r="C55" s="3" t="s">
        <v>382</v>
      </c>
      <c r="D55" s="3" t="s">
        <v>390</v>
      </c>
      <c r="E55" s="3">
        <v>5.2857799999999999</v>
      </c>
      <c r="F55" s="3">
        <v>9.1900000000000003E-3</v>
      </c>
      <c r="G55" s="3" t="s">
        <v>384</v>
      </c>
    </row>
    <row r="56" spans="1:7" ht="21.95" customHeight="1">
      <c r="A56" s="3" t="s">
        <v>394</v>
      </c>
      <c r="B56" s="3" t="s">
        <v>395</v>
      </c>
      <c r="C56" s="3" t="s">
        <v>382</v>
      </c>
      <c r="D56" s="3" t="s">
        <v>396</v>
      </c>
      <c r="E56" s="3">
        <v>5.1848900000000002</v>
      </c>
      <c r="F56" s="3">
        <v>1.0540000000000001E-2</v>
      </c>
      <c r="G56" s="3" t="s">
        <v>397</v>
      </c>
    </row>
    <row r="57" spans="1:7" ht="21.95" customHeight="1">
      <c r="A57" s="3" t="s">
        <v>409</v>
      </c>
      <c r="B57" s="3" t="s">
        <v>410</v>
      </c>
      <c r="C57" s="3" t="s">
        <v>242</v>
      </c>
      <c r="D57" s="3" t="s">
        <v>411</v>
      </c>
      <c r="E57" s="3">
        <v>5.0480700000000001</v>
      </c>
      <c r="F57" s="3">
        <v>4.1509999999999998E-2</v>
      </c>
      <c r="G57" s="3" t="s">
        <v>11</v>
      </c>
    </row>
    <row r="58" spans="1:7" ht="21.95" customHeight="1">
      <c r="A58" s="3" t="s">
        <v>398</v>
      </c>
      <c r="B58" s="3" t="s">
        <v>399</v>
      </c>
      <c r="C58" s="3" t="s">
        <v>382</v>
      </c>
      <c r="D58" s="3" t="s">
        <v>400</v>
      </c>
      <c r="E58" s="3">
        <v>4.9441300000000004</v>
      </c>
      <c r="F58" s="3">
        <v>1.4789999999999999E-2</v>
      </c>
      <c r="G58" s="3" t="s">
        <v>384</v>
      </c>
    </row>
    <row r="59" spans="1:7" ht="21.95" customHeight="1">
      <c r="A59" s="3" t="s">
        <v>168</v>
      </c>
      <c r="B59" s="3" t="s">
        <v>169</v>
      </c>
      <c r="C59" s="3" t="s">
        <v>150</v>
      </c>
      <c r="D59" s="3" t="s">
        <v>170</v>
      </c>
      <c r="E59" s="3">
        <v>4.43424</v>
      </c>
      <c r="F59" s="3">
        <v>4.4000000000000002E-4</v>
      </c>
      <c r="G59" s="3" t="s">
        <v>171</v>
      </c>
    </row>
    <row r="60" spans="1:7" ht="21.95" customHeight="1">
      <c r="A60" s="3" t="s">
        <v>172</v>
      </c>
      <c r="B60" s="3" t="s">
        <v>173</v>
      </c>
      <c r="C60" s="3" t="s">
        <v>150</v>
      </c>
      <c r="D60" s="3" t="s">
        <v>170</v>
      </c>
      <c r="E60" s="3">
        <v>4.43424</v>
      </c>
      <c r="F60" s="3">
        <v>4.4000000000000002E-4</v>
      </c>
      <c r="G60" s="3" t="s">
        <v>171</v>
      </c>
    </row>
    <row r="61" spans="1:7" ht="21.95" customHeight="1">
      <c r="A61" s="3" t="s">
        <v>412</v>
      </c>
      <c r="B61" s="3" t="s">
        <v>413</v>
      </c>
      <c r="C61" s="3" t="s">
        <v>382</v>
      </c>
      <c r="D61" s="3" t="s">
        <v>414</v>
      </c>
      <c r="E61" s="3">
        <v>4.2414300000000003</v>
      </c>
      <c r="F61" s="3">
        <v>4.3339999999999997E-2</v>
      </c>
      <c r="G61" s="3" t="s">
        <v>397</v>
      </c>
    </row>
    <row r="62" spans="1:7" ht="21.95" customHeight="1">
      <c r="A62" s="3" t="s">
        <v>420</v>
      </c>
      <c r="B62" s="3" t="s">
        <v>421</v>
      </c>
      <c r="C62" s="3" t="s">
        <v>382</v>
      </c>
      <c r="D62" s="3" t="s">
        <v>422</v>
      </c>
      <c r="E62" s="3">
        <v>4.2225900000000003</v>
      </c>
      <c r="F62" s="3">
        <v>4.4690000000000001E-2</v>
      </c>
      <c r="G62" s="3" t="s">
        <v>384</v>
      </c>
    </row>
    <row r="63" spans="1:7" ht="21.95" customHeight="1">
      <c r="A63" s="3" t="s">
        <v>415</v>
      </c>
      <c r="B63" s="3" t="s">
        <v>416</v>
      </c>
      <c r="C63" s="3" t="s">
        <v>417</v>
      </c>
      <c r="D63" s="3" t="s">
        <v>418</v>
      </c>
      <c r="E63" s="3">
        <v>3.69529</v>
      </c>
      <c r="F63" s="3">
        <v>4.3459999999999999E-2</v>
      </c>
      <c r="G63" s="3" t="s">
        <v>419</v>
      </c>
    </row>
    <row r="64" spans="1:7" ht="21.95" customHeight="1">
      <c r="A64" s="3" t="s">
        <v>184</v>
      </c>
      <c r="B64" s="3" t="s">
        <v>185</v>
      </c>
      <c r="C64" s="3" t="s">
        <v>186</v>
      </c>
      <c r="D64" s="3" t="s">
        <v>187</v>
      </c>
      <c r="E64" s="3">
        <v>3.57579</v>
      </c>
      <c r="F64" s="3">
        <v>2.7100000000000002E-3</v>
      </c>
      <c r="G64" s="3" t="s">
        <v>188</v>
      </c>
    </row>
    <row r="65" spans="1:7" ht="21.95" customHeight="1">
      <c r="A65" s="3" t="s">
        <v>158</v>
      </c>
      <c r="B65" s="3" t="s">
        <v>159</v>
      </c>
      <c r="C65" s="3" t="s">
        <v>160</v>
      </c>
      <c r="D65" s="3" t="s">
        <v>161</v>
      </c>
      <c r="E65" s="3">
        <v>3.5620599999999998</v>
      </c>
      <c r="F65" s="3">
        <v>2.4000000000000001E-4</v>
      </c>
      <c r="G65" s="3" t="s">
        <v>162</v>
      </c>
    </row>
    <row r="66" spans="1:7" ht="21.95" customHeight="1">
      <c r="A66" s="3" t="s">
        <v>174</v>
      </c>
      <c r="B66" s="3" t="s">
        <v>175</v>
      </c>
      <c r="C66" s="3" t="s">
        <v>176</v>
      </c>
      <c r="D66" s="3" t="s">
        <v>177</v>
      </c>
      <c r="E66" s="3">
        <v>3.4982899999999999</v>
      </c>
      <c r="F66" s="3">
        <v>6.0999999999999997E-4</v>
      </c>
      <c r="G66" s="3" t="s">
        <v>178</v>
      </c>
    </row>
    <row r="67" spans="1:7" ht="21.95" customHeight="1">
      <c r="A67" s="3" t="s">
        <v>194</v>
      </c>
      <c r="B67" s="3" t="s">
        <v>195</v>
      </c>
      <c r="C67" s="3" t="s">
        <v>186</v>
      </c>
      <c r="D67" s="3" t="s">
        <v>196</v>
      </c>
      <c r="E67" s="3">
        <v>3.3830800000000001</v>
      </c>
      <c r="F67" s="3">
        <v>6.2300000000000003E-3</v>
      </c>
      <c r="G67" s="3" t="s">
        <v>188</v>
      </c>
    </row>
    <row r="68" spans="1:7" ht="21.95" customHeight="1">
      <c r="A68" s="3" t="s">
        <v>197</v>
      </c>
      <c r="B68" s="3" t="s">
        <v>198</v>
      </c>
      <c r="C68" s="3" t="s">
        <v>176</v>
      </c>
      <c r="D68" s="3" t="s">
        <v>199</v>
      </c>
      <c r="E68" s="3">
        <v>3.02861</v>
      </c>
      <c r="F68" s="3">
        <v>7.0200000000000002E-3</v>
      </c>
      <c r="G68" s="3" t="s">
        <v>200</v>
      </c>
    </row>
    <row r="69" spans="1:7" ht="21.95" customHeight="1">
      <c r="A69" s="3" t="s">
        <v>201</v>
      </c>
      <c r="B69" s="3" t="s">
        <v>202</v>
      </c>
      <c r="C69" s="3" t="s">
        <v>203</v>
      </c>
      <c r="D69" s="3" t="s">
        <v>199</v>
      </c>
      <c r="E69" s="3">
        <v>3.02861</v>
      </c>
      <c r="F69" s="3">
        <v>7.0200000000000002E-3</v>
      </c>
      <c r="G69" s="3" t="s">
        <v>200</v>
      </c>
    </row>
    <row r="70" spans="1:7" ht="21.95" customHeight="1">
      <c r="A70" s="3" t="s">
        <v>231</v>
      </c>
      <c r="B70" s="3" t="s">
        <v>232</v>
      </c>
      <c r="C70" s="3" t="s">
        <v>186</v>
      </c>
      <c r="D70" s="3" t="s">
        <v>233</v>
      </c>
      <c r="E70" s="3">
        <v>3.0051800000000002</v>
      </c>
      <c r="F70" s="3">
        <v>3.449E-2</v>
      </c>
      <c r="G70" s="3" t="s">
        <v>234</v>
      </c>
    </row>
    <row r="71" spans="1:7" ht="21.95" customHeight="1">
      <c r="A71" s="3" t="s">
        <v>360</v>
      </c>
      <c r="B71" s="3" t="s">
        <v>361</v>
      </c>
      <c r="C71" s="3" t="s">
        <v>362</v>
      </c>
      <c r="D71" s="3" t="s">
        <v>363</v>
      </c>
      <c r="E71" s="3">
        <v>2.9367999999999999</v>
      </c>
      <c r="F71" s="3">
        <v>2.5600000000000002E-3</v>
      </c>
      <c r="G71" s="3" t="s">
        <v>364</v>
      </c>
    </row>
    <row r="72" spans="1:7" ht="21.95" customHeight="1">
      <c r="A72" s="3" t="s">
        <v>365</v>
      </c>
      <c r="B72" s="3" t="s">
        <v>366</v>
      </c>
      <c r="C72" s="3" t="s">
        <v>362</v>
      </c>
      <c r="D72" s="3" t="s">
        <v>367</v>
      </c>
      <c r="E72" s="3">
        <v>2.9327399999999999</v>
      </c>
      <c r="F72" s="3">
        <v>2.6099999999999999E-3</v>
      </c>
      <c r="G72" s="3" t="s">
        <v>364</v>
      </c>
    </row>
    <row r="73" spans="1:7" ht="21.95" customHeight="1">
      <c r="A73" s="3" t="s">
        <v>209</v>
      </c>
      <c r="B73" s="3" t="s">
        <v>210</v>
      </c>
      <c r="C73" s="3" t="s">
        <v>211</v>
      </c>
      <c r="D73" s="3" t="s">
        <v>212</v>
      </c>
      <c r="E73" s="3">
        <v>2.91797</v>
      </c>
      <c r="F73" s="3">
        <v>2.0420000000000001E-2</v>
      </c>
      <c r="G73" s="3" t="s">
        <v>213</v>
      </c>
    </row>
    <row r="74" spans="1:7" ht="21.95" customHeight="1">
      <c r="A74" s="3" t="s">
        <v>179</v>
      </c>
      <c r="B74" s="3" t="s">
        <v>180</v>
      </c>
      <c r="C74" s="3" t="s">
        <v>181</v>
      </c>
      <c r="D74" s="3" t="s">
        <v>182</v>
      </c>
      <c r="E74" s="3">
        <v>2.8673500000000001</v>
      </c>
      <c r="F74" s="3">
        <v>1.75E-3</v>
      </c>
      <c r="G74" s="3" t="s">
        <v>183</v>
      </c>
    </row>
    <row r="75" spans="1:7" ht="21.95" customHeight="1">
      <c r="A75" s="3" t="s">
        <v>374</v>
      </c>
      <c r="B75" s="3" t="s">
        <v>375</v>
      </c>
      <c r="C75" s="3" t="s">
        <v>362</v>
      </c>
      <c r="D75" s="3" t="s">
        <v>376</v>
      </c>
      <c r="E75" s="3">
        <v>2.7867700000000002</v>
      </c>
      <c r="F75" s="3">
        <v>4.8700000000000002E-3</v>
      </c>
      <c r="G75" s="3" t="s">
        <v>364</v>
      </c>
    </row>
    <row r="76" spans="1:7" ht="21.95" customHeight="1">
      <c r="A76" s="3" t="s">
        <v>404</v>
      </c>
      <c r="B76" s="3" t="s">
        <v>405</v>
      </c>
      <c r="C76" s="3" t="s">
        <v>406</v>
      </c>
      <c r="D76" s="3" t="s">
        <v>407</v>
      </c>
      <c r="E76" s="3">
        <v>2.7682199999999999</v>
      </c>
      <c r="F76" s="3">
        <v>3.5860000000000003E-2</v>
      </c>
      <c r="G76" s="3" t="s">
        <v>408</v>
      </c>
    </row>
    <row r="77" spans="1:7" ht="21.95" customHeight="1">
      <c r="A77" s="3" t="s">
        <v>385</v>
      </c>
      <c r="B77" s="3" t="s">
        <v>386</v>
      </c>
      <c r="C77" s="3" t="s">
        <v>362</v>
      </c>
      <c r="D77" s="3" t="s">
        <v>387</v>
      </c>
      <c r="E77" s="3">
        <v>2.6555499999999999</v>
      </c>
      <c r="F77" s="3">
        <v>8.7500000000000008E-3</v>
      </c>
      <c r="G77" s="3" t="s">
        <v>364</v>
      </c>
    </row>
    <row r="78" spans="1:7" ht="21.95" customHeight="1">
      <c r="A78" s="3" t="s">
        <v>391</v>
      </c>
      <c r="B78" s="3" t="s">
        <v>392</v>
      </c>
      <c r="C78" s="3" t="s">
        <v>362</v>
      </c>
      <c r="D78" s="3" t="s">
        <v>393</v>
      </c>
      <c r="E78" s="3">
        <v>2.6250200000000001</v>
      </c>
      <c r="F78" s="3">
        <v>1.0070000000000001E-2</v>
      </c>
      <c r="G78" s="3" t="s">
        <v>364</v>
      </c>
    </row>
    <row r="79" spans="1:7" ht="21.95" customHeight="1">
      <c r="A79" s="3" t="s">
        <v>214</v>
      </c>
      <c r="B79" s="3" t="s">
        <v>215</v>
      </c>
      <c r="C79" s="3" t="s">
        <v>216</v>
      </c>
      <c r="D79" s="3" t="s">
        <v>217</v>
      </c>
      <c r="E79" s="3">
        <v>2.6083799999999999</v>
      </c>
      <c r="F79" s="3">
        <v>2.282E-2</v>
      </c>
      <c r="G79" s="3" t="s">
        <v>218</v>
      </c>
    </row>
    <row r="80" spans="1:7" ht="21.95" customHeight="1">
      <c r="A80" s="3" t="s">
        <v>219</v>
      </c>
      <c r="B80" s="3" t="s">
        <v>220</v>
      </c>
      <c r="C80" s="3" t="s">
        <v>216</v>
      </c>
      <c r="D80" s="3" t="s">
        <v>217</v>
      </c>
      <c r="E80" s="3">
        <v>2.6083799999999999</v>
      </c>
      <c r="F80" s="3">
        <v>2.282E-2</v>
      </c>
      <c r="G80" s="3" t="s">
        <v>218</v>
      </c>
    </row>
    <row r="81" spans="1:7" ht="21.95" customHeight="1">
      <c r="A81" s="3" t="s">
        <v>235</v>
      </c>
      <c r="B81" s="3" t="s">
        <v>236</v>
      </c>
      <c r="C81" s="3" t="s">
        <v>237</v>
      </c>
      <c r="D81" s="3" t="s">
        <v>238</v>
      </c>
      <c r="E81" s="3">
        <v>2.0381100000000001</v>
      </c>
      <c r="F81" s="3">
        <v>4.1599999999999998E-2</v>
      </c>
      <c r="G81" s="3" t="s">
        <v>239</v>
      </c>
    </row>
    <row r="82" spans="1:7" ht="21.95" customHeight="1">
      <c r="A82" s="3" t="s">
        <v>226</v>
      </c>
      <c r="B82" s="3" t="s">
        <v>227</v>
      </c>
      <c r="C82" s="3" t="s">
        <v>228</v>
      </c>
      <c r="D82" s="3" t="s">
        <v>229</v>
      </c>
      <c r="E82" s="3">
        <v>1.2243999999999999</v>
      </c>
      <c r="F82" s="3">
        <v>2.4760000000000001E-2</v>
      </c>
      <c r="G82" s="3" t="s">
        <v>230</v>
      </c>
    </row>
    <row r="83" spans="1:7" ht="21.95" customHeight="1">
      <c r="A83" s="3" t="s">
        <v>221</v>
      </c>
      <c r="B83" s="3" t="s">
        <v>222</v>
      </c>
      <c r="C83" s="3" t="s">
        <v>223</v>
      </c>
      <c r="D83" s="3" t="s">
        <v>224</v>
      </c>
      <c r="E83" s="3">
        <v>1.2239199999999999</v>
      </c>
      <c r="F83" s="3">
        <v>2.2859999999999998E-2</v>
      </c>
      <c r="G83" s="3" t="s">
        <v>225</v>
      </c>
    </row>
    <row r="84" spans="1:7" ht="21.95" customHeight="1">
      <c r="A84" s="3" t="s">
        <v>204</v>
      </c>
      <c r="B84" s="3" t="s">
        <v>205</v>
      </c>
      <c r="C84" s="3" t="s">
        <v>206</v>
      </c>
      <c r="D84" s="3" t="s">
        <v>207</v>
      </c>
      <c r="E84" s="3">
        <v>1.1128199999999999</v>
      </c>
      <c r="F84" s="3">
        <v>8.2000000000000007E-3</v>
      </c>
      <c r="G84" s="3" t="s">
        <v>208</v>
      </c>
    </row>
  </sheetData>
  <sortState ref="A2:G83">
    <sortCondition descending="1" ref="E1"/>
  </sortState>
  <mergeCells count="1">
    <mergeCell ref="A1:B1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ellular component</vt:lpstr>
      <vt:lpstr>molecular function</vt:lpstr>
      <vt:lpstr>biological proces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9-04T05:33:39Z</dcterms:modified>
</cp:coreProperties>
</file>